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ER\Desktop\AzolEVO_CIKK\CIKK\"/>
    </mc:Choice>
  </mc:AlternateContent>
  <bookViews>
    <workbookView xWindow="0" yWindow="0" windowWidth="23040" windowHeight="9384"/>
  </bookViews>
  <sheets>
    <sheet name="Munk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1" i="1" l="1"/>
  <c r="D91" i="1"/>
  <c r="E91" i="1"/>
  <c r="F91" i="1"/>
  <c r="G91" i="1"/>
  <c r="H91" i="1"/>
  <c r="I91" i="1"/>
  <c r="J91" i="1"/>
  <c r="K91" i="1"/>
  <c r="C90" i="1"/>
  <c r="D90" i="1"/>
  <c r="E90" i="1"/>
  <c r="F90" i="1"/>
  <c r="G90" i="1"/>
  <c r="H90" i="1"/>
  <c r="I90" i="1"/>
  <c r="J90" i="1"/>
  <c r="K90" i="1"/>
  <c r="C89" i="1"/>
  <c r="D89" i="1"/>
  <c r="E89" i="1"/>
  <c r="F89" i="1"/>
  <c r="G89" i="1"/>
  <c r="H89" i="1"/>
  <c r="I89" i="1"/>
  <c r="J89" i="1"/>
  <c r="K89" i="1"/>
  <c r="C88" i="1"/>
  <c r="D88" i="1"/>
  <c r="E88" i="1"/>
  <c r="F88" i="1"/>
  <c r="G88" i="1"/>
  <c r="H88" i="1"/>
  <c r="I88" i="1"/>
  <c r="J88" i="1"/>
  <c r="K88" i="1"/>
  <c r="C87" i="1"/>
  <c r="D87" i="1"/>
  <c r="E87" i="1"/>
  <c r="F87" i="1"/>
  <c r="G87" i="1"/>
  <c r="H87" i="1"/>
  <c r="I87" i="1"/>
  <c r="J87" i="1"/>
  <c r="K87" i="1"/>
  <c r="C86" i="1"/>
  <c r="D86" i="1"/>
  <c r="E86" i="1"/>
  <c r="F86" i="1"/>
  <c r="G86" i="1"/>
  <c r="H86" i="1"/>
  <c r="I86" i="1"/>
  <c r="J86" i="1"/>
  <c r="K86" i="1"/>
  <c r="C84" i="1"/>
  <c r="D84" i="1"/>
  <c r="E84" i="1"/>
  <c r="F84" i="1"/>
  <c r="G84" i="1"/>
  <c r="H84" i="1"/>
  <c r="I84" i="1"/>
  <c r="J84" i="1"/>
  <c r="K84" i="1"/>
  <c r="C83" i="1"/>
  <c r="D83" i="1"/>
  <c r="E83" i="1"/>
  <c r="F83" i="1"/>
  <c r="G83" i="1"/>
  <c r="H83" i="1"/>
  <c r="I83" i="1"/>
  <c r="J83" i="1"/>
  <c r="K83" i="1"/>
  <c r="C82" i="1"/>
  <c r="D82" i="1"/>
  <c r="E82" i="1"/>
  <c r="F82" i="1"/>
  <c r="G82" i="1"/>
  <c r="H82" i="1"/>
  <c r="I82" i="1"/>
  <c r="J82" i="1"/>
  <c r="K82" i="1"/>
  <c r="B91" i="1"/>
  <c r="B90" i="1"/>
  <c r="B89" i="1"/>
  <c r="B88" i="1"/>
  <c r="B87" i="1"/>
  <c r="B86" i="1"/>
  <c r="B84" i="1"/>
  <c r="B83" i="1"/>
  <c r="B82" i="1"/>
  <c r="C78" i="1" l="1"/>
  <c r="D78" i="1"/>
  <c r="E78" i="1"/>
  <c r="F78" i="1"/>
  <c r="G78" i="1"/>
  <c r="H78" i="1"/>
  <c r="I78" i="1"/>
  <c r="J78" i="1"/>
  <c r="K78" i="1"/>
  <c r="C77" i="1"/>
  <c r="D77" i="1"/>
  <c r="E77" i="1"/>
  <c r="F77" i="1"/>
  <c r="G77" i="1"/>
  <c r="H77" i="1"/>
  <c r="I77" i="1"/>
  <c r="J77" i="1"/>
  <c r="K77" i="1"/>
  <c r="C76" i="1"/>
  <c r="D76" i="1"/>
  <c r="E76" i="1"/>
  <c r="F76" i="1"/>
  <c r="G76" i="1"/>
  <c r="H76" i="1"/>
  <c r="I76" i="1"/>
  <c r="J76" i="1"/>
  <c r="K76" i="1"/>
  <c r="C75" i="1"/>
  <c r="D75" i="1"/>
  <c r="E75" i="1"/>
  <c r="F75" i="1"/>
  <c r="G75" i="1"/>
  <c r="H75" i="1"/>
  <c r="I75" i="1"/>
  <c r="J75" i="1"/>
  <c r="K75" i="1"/>
  <c r="C74" i="1"/>
  <c r="D74" i="1"/>
  <c r="E74" i="1"/>
  <c r="F74" i="1"/>
  <c r="G74" i="1"/>
  <c r="H74" i="1"/>
  <c r="I74" i="1"/>
  <c r="J74" i="1"/>
  <c r="K74" i="1"/>
  <c r="C73" i="1"/>
  <c r="D73" i="1"/>
  <c r="E73" i="1"/>
  <c r="F73" i="1"/>
  <c r="G73" i="1"/>
  <c r="H73" i="1"/>
  <c r="I73" i="1"/>
  <c r="J73" i="1"/>
  <c r="K73" i="1"/>
  <c r="C71" i="1"/>
  <c r="D71" i="1"/>
  <c r="E71" i="1"/>
  <c r="F71" i="1"/>
  <c r="G71" i="1"/>
  <c r="H71" i="1"/>
  <c r="I71" i="1"/>
  <c r="J71" i="1"/>
  <c r="K71" i="1"/>
  <c r="C70" i="1"/>
  <c r="D70" i="1"/>
  <c r="E70" i="1"/>
  <c r="F70" i="1"/>
  <c r="G70" i="1"/>
  <c r="H70" i="1"/>
  <c r="I70" i="1"/>
  <c r="J70" i="1"/>
  <c r="K70" i="1"/>
  <c r="D69" i="1"/>
  <c r="E69" i="1"/>
  <c r="F69" i="1"/>
  <c r="G69" i="1"/>
  <c r="H69" i="1"/>
  <c r="I69" i="1"/>
  <c r="J69" i="1"/>
  <c r="K69" i="1"/>
  <c r="C69" i="1"/>
  <c r="B78" i="1"/>
  <c r="B77" i="1"/>
  <c r="B76" i="1"/>
  <c r="B75" i="1"/>
  <c r="B74" i="1"/>
  <c r="B73" i="1"/>
  <c r="B71" i="1"/>
  <c r="B70" i="1"/>
  <c r="B69" i="1"/>
  <c r="K42" i="1" l="1"/>
  <c r="K43" i="1"/>
  <c r="K44" i="1"/>
  <c r="K45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J42" i="1"/>
  <c r="J43" i="1"/>
  <c r="J44" i="1"/>
  <c r="J45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I42" i="1"/>
  <c r="I43" i="1"/>
  <c r="I44" i="1"/>
  <c r="I45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H42" i="1"/>
  <c r="H43" i="1"/>
  <c r="H44" i="1"/>
  <c r="H45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G42" i="1"/>
  <c r="G43" i="1"/>
  <c r="G44" i="1"/>
  <c r="G45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C42" i="1"/>
  <c r="C43" i="1"/>
  <c r="C44" i="1"/>
  <c r="C45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41" i="1"/>
  <c r="D41" i="1"/>
  <c r="E41" i="1"/>
  <c r="F41" i="1"/>
  <c r="G41" i="1"/>
  <c r="H41" i="1"/>
  <c r="I41" i="1"/>
  <c r="J41" i="1"/>
  <c r="K41" i="1"/>
  <c r="C40" i="1"/>
  <c r="D40" i="1"/>
  <c r="E40" i="1"/>
  <c r="F40" i="1"/>
  <c r="G40" i="1"/>
  <c r="H40" i="1"/>
  <c r="I40" i="1"/>
  <c r="J40" i="1"/>
  <c r="K40" i="1"/>
  <c r="C39" i="1"/>
  <c r="D39" i="1"/>
  <c r="E39" i="1"/>
  <c r="F39" i="1"/>
  <c r="G39" i="1"/>
  <c r="H39" i="1"/>
  <c r="I39" i="1"/>
  <c r="J39" i="1"/>
  <c r="K39" i="1"/>
  <c r="C38" i="1"/>
  <c r="D38" i="1"/>
  <c r="E38" i="1"/>
  <c r="F38" i="1"/>
  <c r="G38" i="1"/>
  <c r="H38" i="1"/>
  <c r="I38" i="1"/>
  <c r="J38" i="1"/>
  <c r="K38" i="1"/>
  <c r="B39" i="1"/>
  <c r="B40" i="1"/>
  <c r="B41" i="1"/>
  <c r="B42" i="1"/>
  <c r="B43" i="1"/>
  <c r="B44" i="1"/>
  <c r="B45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38" i="1"/>
  <c r="D37" i="1"/>
  <c r="E37" i="1"/>
  <c r="F37" i="1"/>
  <c r="G37" i="1"/>
  <c r="H37" i="1"/>
  <c r="I37" i="1"/>
  <c r="J37" i="1"/>
  <c r="K37" i="1"/>
  <c r="C37" i="1"/>
  <c r="B37" i="1"/>
  <c r="L7" i="1"/>
  <c r="L8" i="1"/>
  <c r="L9" i="1"/>
  <c r="L10" i="1"/>
  <c r="L11" i="1"/>
  <c r="L12" i="1"/>
  <c r="L13" i="1"/>
  <c r="L14" i="1"/>
  <c r="L15" i="1"/>
  <c r="C46" i="1" s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6" i="1"/>
  <c r="C85" i="1" l="1"/>
  <c r="C72" i="1"/>
  <c r="E85" i="1"/>
  <c r="E72" i="1"/>
  <c r="D85" i="1"/>
  <c r="D72" i="1"/>
  <c r="G46" i="1"/>
  <c r="H46" i="1"/>
  <c r="I46" i="1"/>
  <c r="F85" i="1"/>
  <c r="F72" i="1"/>
  <c r="J46" i="1"/>
  <c r="B46" i="1"/>
  <c r="K46" i="1"/>
  <c r="I85" i="1" l="1"/>
  <c r="I72" i="1"/>
  <c r="K85" i="1"/>
  <c r="K72" i="1"/>
  <c r="B85" i="1"/>
  <c r="B72" i="1"/>
  <c r="J85" i="1"/>
  <c r="J72" i="1"/>
  <c r="H85" i="1"/>
  <c r="H72" i="1"/>
  <c r="G85" i="1"/>
  <c r="G72" i="1"/>
</calcChain>
</file>

<file path=xl/sharedStrings.xml><?xml version="1.0" encoding="utf-8"?>
<sst xmlns="http://schemas.openxmlformats.org/spreadsheetml/2006/main" count="56" uniqueCount="38">
  <si>
    <t>m/z</t>
  </si>
  <si>
    <t>tR (min)</t>
  </si>
  <si>
    <t>Minta</t>
  </si>
  <si>
    <t>ergosterol</t>
  </si>
  <si>
    <t>fecosterol/episterol/ergostadienol</t>
  </si>
  <si>
    <t>ergosta-enol</t>
  </si>
  <si>
    <t>14-Me-fecosterol</t>
  </si>
  <si>
    <t>lanosterol/obtusifoliol</t>
  </si>
  <si>
    <t>14-Me-ergosta-dien-diol</t>
  </si>
  <si>
    <t>eburicol</t>
  </si>
  <si>
    <t>CLIB</t>
  </si>
  <si>
    <t>CLIB+FLU</t>
  </si>
  <si>
    <t>CLIB+VOR</t>
  </si>
  <si>
    <t>CLIB+POS</t>
  </si>
  <si>
    <r>
      <t>FLU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</si>
  <si>
    <r>
      <t>VOR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</si>
  <si>
    <r>
      <t>POS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</si>
  <si>
    <r>
      <t>FLU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FLU</t>
    </r>
  </si>
  <si>
    <r>
      <t>VOR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VOR</t>
    </r>
  </si>
  <si>
    <r>
      <t>POS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VOR</t>
    </r>
  </si>
  <si>
    <t>Mean %</t>
  </si>
  <si>
    <t>SD %</t>
  </si>
  <si>
    <t>Unidentified sterol 1</t>
  </si>
  <si>
    <t>Unidentified sterol 2</t>
  </si>
  <si>
    <t>Unidentified sterol 3</t>
  </si>
  <si>
    <t>C28H44O</t>
  </si>
  <si>
    <t>C28H46O</t>
  </si>
  <si>
    <t>C28H48O</t>
  </si>
  <si>
    <t>C28H44O2</t>
  </si>
  <si>
    <t>C29H48O</t>
  </si>
  <si>
    <t>C30H50O</t>
  </si>
  <si>
    <t>C29H48O2</t>
  </si>
  <si>
    <t>C31H52O</t>
  </si>
  <si>
    <t>C29H44O</t>
  </si>
  <si>
    <t>C29H46O</t>
  </si>
  <si>
    <r>
      <t>POS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 POS</t>
    </r>
  </si>
  <si>
    <r>
      <t>VOR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 VOR</t>
    </r>
  </si>
  <si>
    <r>
      <t>FLU</t>
    </r>
    <r>
      <rPr>
        <vertAlign val="superscript"/>
        <sz val="11"/>
        <color theme="1"/>
        <rFont val="Calibri"/>
        <family val="2"/>
        <charset val="238"/>
        <scheme val="minor"/>
      </rPr>
      <t>EVO</t>
    </r>
    <r>
      <rPr>
        <sz val="11"/>
        <color theme="1"/>
        <rFont val="Calibri"/>
        <family val="2"/>
        <charset val="238"/>
        <scheme val="minor"/>
      </rPr>
      <t>+ FL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/>
    <xf numFmtId="11" fontId="0" fillId="0" borderId="1" xfId="0" applyNumberFormat="1" applyFill="1" applyBorder="1"/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 applyFill="1"/>
    <xf numFmtId="0" fontId="0" fillId="2" borderId="0" xfId="0" applyFill="1" applyAlignment="1">
      <alignment horizontal="center"/>
    </xf>
    <xf numFmtId="2" fontId="0" fillId="2" borderId="0" xfId="0" applyNumberFormat="1" applyFill="1"/>
    <xf numFmtId="0" fontId="0" fillId="2" borderId="0" xfId="0" applyFill="1"/>
    <xf numFmtId="2" fontId="0" fillId="0" borderId="0" xfId="0" applyNumberFormat="1"/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0" fillId="3" borderId="0" xfId="0" applyFill="1"/>
    <xf numFmtId="0" fontId="0" fillId="0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abSelected="1" workbookViewId="0">
      <pane ySplit="1" topLeftCell="A59" activePane="bottomLeft" state="frozen"/>
      <selection pane="bottomLeft" activeCell="A74" sqref="A74"/>
    </sheetView>
  </sheetViews>
  <sheetFormatPr defaultRowHeight="14.4" x14ac:dyDescent="0.3"/>
  <cols>
    <col min="1" max="1" width="11.44140625" style="9" bestFit="1" customWidth="1"/>
    <col min="2" max="2" width="12" bestFit="1" customWidth="1"/>
    <col min="3" max="3" width="32.6640625" bestFit="1" customWidth="1"/>
    <col min="4" max="4" width="12.44140625" bestFit="1" customWidth="1"/>
    <col min="5" max="5" width="17.77734375" bestFit="1" customWidth="1"/>
    <col min="6" max="6" width="16.5546875" bestFit="1" customWidth="1"/>
    <col min="7" max="7" width="21.6640625" bestFit="1" customWidth="1"/>
    <col min="8" max="8" width="23.33203125" bestFit="1" customWidth="1"/>
    <col min="9" max="9" width="10.5546875" bestFit="1" customWidth="1"/>
    <col min="10" max="11" width="17.77734375" bestFit="1" customWidth="1"/>
  </cols>
  <sheetData>
    <row r="1" spans="1:12" x14ac:dyDescent="0.3">
      <c r="A1" s="4" t="s">
        <v>2</v>
      </c>
      <c r="B1" s="4" t="s">
        <v>3</v>
      </c>
      <c r="C1" s="4" t="s">
        <v>4</v>
      </c>
      <c r="D1" s="5" t="s">
        <v>5</v>
      </c>
      <c r="E1" s="4" t="s">
        <v>22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23</v>
      </c>
      <c r="K1" s="4" t="s">
        <v>24</v>
      </c>
    </row>
    <row r="2" spans="1:12" x14ac:dyDescent="0.3">
      <c r="A2" s="1" t="s">
        <v>0</v>
      </c>
      <c r="B2" s="2">
        <v>379.336669921875</v>
      </c>
      <c r="C2" s="2">
        <v>381.35223388671898</v>
      </c>
      <c r="D2" s="2">
        <v>383.36795043945301</v>
      </c>
      <c r="E2" s="2">
        <v>395.33093261718801</v>
      </c>
      <c r="F2" s="2">
        <v>395.36782836914102</v>
      </c>
      <c r="G2" s="2">
        <v>409.38299560546898</v>
      </c>
      <c r="H2" s="2">
        <v>411.3623046875</v>
      </c>
      <c r="I2" s="2">
        <v>423.39880371093801</v>
      </c>
      <c r="J2" s="2">
        <v>391.3365</v>
      </c>
      <c r="K2" s="2">
        <v>393.35210000000001</v>
      </c>
    </row>
    <row r="3" spans="1:12" x14ac:dyDescent="0.3">
      <c r="A3" s="3" t="s">
        <v>1</v>
      </c>
      <c r="B3" s="3">
        <v>6.28</v>
      </c>
      <c r="C3" s="3">
        <v>6.59</v>
      </c>
      <c r="D3" s="3">
        <v>6.96</v>
      </c>
      <c r="E3" s="3">
        <v>6.57</v>
      </c>
      <c r="F3" s="3">
        <v>6.44</v>
      </c>
      <c r="G3" s="3">
        <v>6.98</v>
      </c>
      <c r="H3" s="3">
        <v>4.3099999999999996</v>
      </c>
      <c r="I3" s="3">
        <v>7.18</v>
      </c>
      <c r="J3" s="3">
        <v>5.53</v>
      </c>
      <c r="K3" s="3">
        <v>4.32</v>
      </c>
    </row>
    <row r="4" spans="1:12" s="19" customFormat="1" x14ac:dyDescent="0.3">
      <c r="A4" s="3"/>
      <c r="B4" s="4" t="s">
        <v>25</v>
      </c>
      <c r="C4" s="4" t="s">
        <v>26</v>
      </c>
      <c r="D4" s="5" t="s">
        <v>27</v>
      </c>
      <c r="E4" s="4" t="s">
        <v>28</v>
      </c>
      <c r="F4" s="4" t="s">
        <v>29</v>
      </c>
      <c r="G4" s="3" t="s">
        <v>30</v>
      </c>
      <c r="H4" s="3" t="s">
        <v>31</v>
      </c>
      <c r="I4" s="4" t="s">
        <v>32</v>
      </c>
      <c r="J4" s="4" t="s">
        <v>33</v>
      </c>
      <c r="K4" s="3" t="s">
        <v>34</v>
      </c>
    </row>
    <row r="5" spans="1:12" x14ac:dyDescent="0.3">
      <c r="A5" s="4" t="s">
        <v>2</v>
      </c>
      <c r="B5" s="4" t="s">
        <v>3</v>
      </c>
      <c r="C5" s="4" t="s">
        <v>4</v>
      </c>
      <c r="D5" s="5" t="s">
        <v>5</v>
      </c>
      <c r="E5" s="4" t="s">
        <v>22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23</v>
      </c>
      <c r="K5" s="4" t="s">
        <v>24</v>
      </c>
    </row>
    <row r="6" spans="1:12" x14ac:dyDescent="0.3">
      <c r="A6" s="6">
        <v>1</v>
      </c>
      <c r="B6" s="7">
        <v>27591407142.0951</v>
      </c>
      <c r="C6" s="7">
        <v>635181266.88040102</v>
      </c>
      <c r="D6" s="7">
        <v>96526578.943654597</v>
      </c>
      <c r="E6" s="7"/>
      <c r="F6" s="7"/>
      <c r="G6" s="7">
        <v>112853814.34603401</v>
      </c>
      <c r="H6" s="7"/>
      <c r="I6" s="7"/>
      <c r="J6" s="7"/>
      <c r="K6" s="7"/>
      <c r="L6" s="10">
        <f>B6+C6+D6+E6+F6+G6+H6+I6+J6+K6</f>
        <v>28435968802.26519</v>
      </c>
    </row>
    <row r="7" spans="1:12" x14ac:dyDescent="0.3">
      <c r="A7" s="6">
        <v>2</v>
      </c>
      <c r="B7" s="7">
        <v>26683087056.023602</v>
      </c>
      <c r="C7" s="7">
        <v>299640150.72655201</v>
      </c>
      <c r="D7" s="7">
        <v>33129542.630798899</v>
      </c>
      <c r="E7" s="7"/>
      <c r="F7" s="7"/>
      <c r="G7" s="7">
        <v>110118003.797159</v>
      </c>
      <c r="H7" s="7"/>
      <c r="I7" s="7"/>
      <c r="J7" s="7"/>
      <c r="K7" s="7"/>
      <c r="L7" s="10">
        <f t="shared" ref="L7:L35" si="0">B7+C7+D7+E7+F7+G7+H7+I7+J7+K7</f>
        <v>27125974753.178108</v>
      </c>
    </row>
    <row r="8" spans="1:12" x14ac:dyDescent="0.3">
      <c r="A8" s="6">
        <v>3</v>
      </c>
      <c r="B8" s="7">
        <v>29955410453.2047</v>
      </c>
      <c r="C8" s="7">
        <v>499484090.818892</v>
      </c>
      <c r="D8" s="7">
        <v>48500290.195151001</v>
      </c>
      <c r="E8" s="7"/>
      <c r="F8" s="7"/>
      <c r="G8" s="7">
        <v>120150504.58117799</v>
      </c>
      <c r="H8" s="7"/>
      <c r="I8" s="7"/>
      <c r="J8" s="7"/>
      <c r="K8" s="7"/>
      <c r="L8" s="10">
        <f t="shared" si="0"/>
        <v>30623545338.799923</v>
      </c>
    </row>
    <row r="9" spans="1:12" x14ac:dyDescent="0.3">
      <c r="A9" s="6">
        <v>4</v>
      </c>
      <c r="B9" s="7">
        <v>1241675564.7766299</v>
      </c>
      <c r="C9" s="7"/>
      <c r="D9" s="7"/>
      <c r="E9" s="7"/>
      <c r="F9" s="7">
        <v>16651895495.369499</v>
      </c>
      <c r="G9" s="7">
        <v>22457875102.220699</v>
      </c>
      <c r="H9" s="7">
        <v>8729085854.9142799</v>
      </c>
      <c r="I9" s="7">
        <v>708635558.06747496</v>
      </c>
      <c r="J9" s="7">
        <v>2885474720.62784</v>
      </c>
      <c r="K9" s="7">
        <v>4703617276.1479101</v>
      </c>
      <c r="L9" s="10">
        <f t="shared" si="0"/>
        <v>57378259572.124336</v>
      </c>
    </row>
    <row r="10" spans="1:12" x14ac:dyDescent="0.3">
      <c r="A10" s="6">
        <v>5</v>
      </c>
      <c r="B10" s="7">
        <v>1274812380.1277201</v>
      </c>
      <c r="C10" s="7"/>
      <c r="D10" s="7"/>
      <c r="E10" s="7"/>
      <c r="F10" s="7">
        <v>16935680560.0781</v>
      </c>
      <c r="G10" s="7">
        <v>21934676247.4571</v>
      </c>
      <c r="H10" s="7">
        <v>14661118737.229099</v>
      </c>
      <c r="I10" s="7">
        <v>682976626.22565496</v>
      </c>
      <c r="J10" s="7">
        <v>2822744886.26651</v>
      </c>
      <c r="K10" s="7">
        <v>7748134124.5776196</v>
      </c>
      <c r="L10" s="10">
        <f t="shared" si="0"/>
        <v>66060143561.9618</v>
      </c>
    </row>
    <row r="11" spans="1:12" x14ac:dyDescent="0.3">
      <c r="A11" s="6">
        <v>6</v>
      </c>
      <c r="B11" s="7">
        <v>1302096896.81938</v>
      </c>
      <c r="C11" s="7"/>
      <c r="D11" s="7"/>
      <c r="E11" s="7"/>
      <c r="F11" s="7">
        <v>19371018030.7122</v>
      </c>
      <c r="G11" s="7">
        <v>23116891491.0023</v>
      </c>
      <c r="H11" s="7">
        <v>16587093601.3176</v>
      </c>
      <c r="I11" s="7">
        <v>729641650.36716902</v>
      </c>
      <c r="J11" s="7">
        <v>3102354713.9300299</v>
      </c>
      <c r="K11" s="7">
        <v>8996578586.4579792</v>
      </c>
      <c r="L11" s="10">
        <f t="shared" si="0"/>
        <v>73205674970.606674</v>
      </c>
    </row>
    <row r="12" spans="1:12" x14ac:dyDescent="0.3">
      <c r="A12" s="6">
        <v>7</v>
      </c>
      <c r="B12" s="7">
        <v>1092160918.75107</v>
      </c>
      <c r="C12" s="7"/>
      <c r="D12" s="7"/>
      <c r="E12" s="7"/>
      <c r="F12" s="7">
        <v>15073084807.827299</v>
      </c>
      <c r="G12" s="7">
        <v>20644032523.822102</v>
      </c>
      <c r="H12" s="7">
        <v>17485379212.175201</v>
      </c>
      <c r="I12" s="7">
        <v>662655365.280514</v>
      </c>
      <c r="J12" s="7">
        <v>4284060359.8522801</v>
      </c>
      <c r="K12" s="7">
        <v>9210173802.7192898</v>
      </c>
      <c r="L12" s="10">
        <f t="shared" si="0"/>
        <v>68451546990.427757</v>
      </c>
    </row>
    <row r="13" spans="1:12" x14ac:dyDescent="0.3">
      <c r="A13" s="6">
        <v>8</v>
      </c>
      <c r="B13" s="7">
        <v>1257284034.0183001</v>
      </c>
      <c r="C13" s="7"/>
      <c r="D13" s="7"/>
      <c r="E13" s="7"/>
      <c r="F13" s="7">
        <v>15768561205.160299</v>
      </c>
      <c r="G13" s="7">
        <v>21483461707.510799</v>
      </c>
      <c r="H13" s="7">
        <v>17588353543.364498</v>
      </c>
      <c r="I13" s="7">
        <v>701451852.56823206</v>
      </c>
      <c r="J13" s="7">
        <v>4382131693.0375299</v>
      </c>
      <c r="K13" s="7">
        <v>9782884324.9140205</v>
      </c>
      <c r="L13" s="10">
        <f t="shared" si="0"/>
        <v>70964128360.573669</v>
      </c>
    </row>
    <row r="14" spans="1:12" x14ac:dyDescent="0.3">
      <c r="A14" s="6">
        <v>9</v>
      </c>
      <c r="B14" s="7">
        <v>1166509381.6231899</v>
      </c>
      <c r="C14" s="7"/>
      <c r="D14" s="7"/>
      <c r="E14" s="7"/>
      <c r="F14" s="7">
        <v>16477820960.3428</v>
      </c>
      <c r="G14" s="7">
        <v>21322909167.1656</v>
      </c>
      <c r="H14" s="7">
        <v>12947276913.642799</v>
      </c>
      <c r="I14" s="7">
        <v>688778032.33185101</v>
      </c>
      <c r="J14" s="7">
        <v>4264955011.85572</v>
      </c>
      <c r="K14" s="7">
        <v>6937008620.7089005</v>
      </c>
      <c r="L14" s="10">
        <f t="shared" si="0"/>
        <v>63805258087.67086</v>
      </c>
    </row>
    <row r="15" spans="1:12" x14ac:dyDescent="0.3">
      <c r="A15" s="6">
        <v>10</v>
      </c>
      <c r="B15" s="7">
        <v>1123108850.05441</v>
      </c>
      <c r="C15" s="7"/>
      <c r="D15" s="7"/>
      <c r="E15" s="7"/>
      <c r="F15" s="7">
        <v>18309507931.8214</v>
      </c>
      <c r="G15" s="7">
        <v>25510337440.630199</v>
      </c>
      <c r="H15" s="7">
        <v>16422148069.7689</v>
      </c>
      <c r="I15" s="7">
        <v>568745373.031232</v>
      </c>
      <c r="J15" s="7">
        <v>1757196319.57107</v>
      </c>
      <c r="K15" s="7">
        <v>8803477413.0707207</v>
      </c>
      <c r="L15" s="10">
        <f t="shared" si="0"/>
        <v>72494521397.947937</v>
      </c>
    </row>
    <row r="16" spans="1:12" x14ac:dyDescent="0.3">
      <c r="A16" s="6">
        <v>11</v>
      </c>
      <c r="B16" s="7">
        <v>1367177239.28671</v>
      </c>
      <c r="C16" s="7"/>
      <c r="D16" s="7"/>
      <c r="E16" s="7"/>
      <c r="F16" s="7">
        <v>21592036884.250999</v>
      </c>
      <c r="G16" s="7">
        <v>27260031232.278599</v>
      </c>
      <c r="H16" s="7">
        <v>15560597148.428301</v>
      </c>
      <c r="I16" s="7">
        <v>582890095.86081696</v>
      </c>
      <c r="J16" s="7">
        <v>1897762685.4651899</v>
      </c>
      <c r="K16" s="7">
        <v>8330328901.85849</v>
      </c>
      <c r="L16" s="10">
        <f t="shared" si="0"/>
        <v>76590824187.429108</v>
      </c>
    </row>
    <row r="17" spans="1:12" x14ac:dyDescent="0.3">
      <c r="A17" s="6">
        <v>12</v>
      </c>
      <c r="B17" s="7">
        <v>1114005033.1132801</v>
      </c>
      <c r="C17" s="7"/>
      <c r="D17" s="7"/>
      <c r="E17" s="7"/>
      <c r="F17" s="7">
        <v>18351508925.791</v>
      </c>
      <c r="G17" s="7">
        <v>25572092389.847698</v>
      </c>
      <c r="H17" s="7">
        <v>15361533386.346201</v>
      </c>
      <c r="I17" s="7">
        <v>585796433.296767</v>
      </c>
      <c r="J17" s="7">
        <v>2007745502.74244</v>
      </c>
      <c r="K17" s="7">
        <v>8266186972.3757696</v>
      </c>
      <c r="L17" s="10">
        <f t="shared" si="0"/>
        <v>71258868643.513153</v>
      </c>
    </row>
    <row r="18" spans="1:12" x14ac:dyDescent="0.3">
      <c r="A18" s="6">
        <v>13</v>
      </c>
      <c r="B18" s="7">
        <v>16342674611.2479</v>
      </c>
      <c r="C18" s="7">
        <v>164419832.822831</v>
      </c>
      <c r="D18" s="7">
        <v>32679940.115461498</v>
      </c>
      <c r="E18" s="7"/>
      <c r="F18" s="7">
        <v>475106551.09483099</v>
      </c>
      <c r="G18" s="7">
        <v>1659381902.94151</v>
      </c>
      <c r="H18" s="7">
        <v>220720442.158021</v>
      </c>
      <c r="I18" s="7">
        <v>24842281.037181601</v>
      </c>
      <c r="J18" s="7">
        <v>33437687.8338264</v>
      </c>
      <c r="K18" s="7">
        <v>117596588.16769101</v>
      </c>
      <c r="L18" s="10">
        <f t="shared" si="0"/>
        <v>19070859837.419254</v>
      </c>
    </row>
    <row r="19" spans="1:12" x14ac:dyDescent="0.3">
      <c r="A19" s="6">
        <v>14</v>
      </c>
      <c r="B19" s="7">
        <v>17739310489.485199</v>
      </c>
      <c r="C19" s="7">
        <v>268045516.19982299</v>
      </c>
      <c r="D19" s="7">
        <v>49404006.517055698</v>
      </c>
      <c r="E19" s="7"/>
      <c r="F19" s="7"/>
      <c r="G19" s="7">
        <v>114948056.832886</v>
      </c>
      <c r="H19" s="7">
        <v>52098802.59437</v>
      </c>
      <c r="I19" s="7"/>
      <c r="J19" s="7"/>
      <c r="K19" s="7"/>
      <c r="L19" s="10">
        <f t="shared" si="0"/>
        <v>18223806871.629333</v>
      </c>
    </row>
    <row r="20" spans="1:12" x14ac:dyDescent="0.3">
      <c r="A20" s="6">
        <v>15</v>
      </c>
      <c r="B20" s="7">
        <v>18394777228.673401</v>
      </c>
      <c r="C20" s="7">
        <v>327308119.74339598</v>
      </c>
      <c r="D20" s="7">
        <v>55551840.000050902</v>
      </c>
      <c r="E20" s="7"/>
      <c r="F20" s="7"/>
      <c r="G20" s="7">
        <v>122223796.23167001</v>
      </c>
      <c r="H20" s="7"/>
      <c r="I20" s="7"/>
      <c r="J20" s="7"/>
      <c r="K20" s="7"/>
      <c r="L20" s="10">
        <f t="shared" si="0"/>
        <v>18899860984.648518</v>
      </c>
    </row>
    <row r="21" spans="1:12" x14ac:dyDescent="0.3">
      <c r="A21" s="6">
        <v>16</v>
      </c>
      <c r="B21" s="7">
        <v>16015448835.9445</v>
      </c>
      <c r="C21" s="7">
        <v>29222312.2668963</v>
      </c>
      <c r="D21" s="7">
        <v>32017542.2778689</v>
      </c>
      <c r="E21" s="7"/>
      <c r="F21" s="7">
        <v>389635036.30638802</v>
      </c>
      <c r="G21" s="7">
        <v>1516626500.4816999</v>
      </c>
      <c r="H21" s="7">
        <v>163482898.433568</v>
      </c>
      <c r="I21" s="7">
        <v>21257474.962767601</v>
      </c>
      <c r="J21" s="7">
        <v>25709867.9354547</v>
      </c>
      <c r="K21" s="7">
        <v>86143023.813077599</v>
      </c>
      <c r="L21" s="10">
        <f t="shared" si="0"/>
        <v>18279543492.422222</v>
      </c>
    </row>
    <row r="22" spans="1:12" x14ac:dyDescent="0.3">
      <c r="A22" s="6">
        <v>17</v>
      </c>
      <c r="B22" s="7">
        <v>14909806782.1471</v>
      </c>
      <c r="C22" s="7">
        <v>171151463.11901999</v>
      </c>
      <c r="D22" s="7">
        <v>35155351.2490924</v>
      </c>
      <c r="E22" s="7"/>
      <c r="F22" s="7">
        <v>407675344.32371598</v>
      </c>
      <c r="G22" s="7">
        <v>1484201549.3721299</v>
      </c>
      <c r="H22" s="7">
        <v>159565968.54876101</v>
      </c>
      <c r="I22" s="7">
        <v>21518504.2351081</v>
      </c>
      <c r="J22" s="7">
        <v>24960242.119743701</v>
      </c>
      <c r="K22" s="7">
        <v>86102725.9460814</v>
      </c>
      <c r="L22" s="10">
        <f t="shared" si="0"/>
        <v>17300137931.060753</v>
      </c>
    </row>
    <row r="23" spans="1:12" x14ac:dyDescent="0.3">
      <c r="A23" s="6">
        <v>18</v>
      </c>
      <c r="B23" s="7">
        <v>16601397887.514601</v>
      </c>
      <c r="C23" s="7">
        <v>299172163.46886498</v>
      </c>
      <c r="D23" s="7">
        <v>43130258.077255398</v>
      </c>
      <c r="E23" s="7"/>
      <c r="F23" s="7"/>
      <c r="G23" s="7">
        <v>105339135.921336</v>
      </c>
      <c r="H23" s="7"/>
      <c r="I23" s="7"/>
      <c r="J23" s="7"/>
      <c r="K23" s="7"/>
      <c r="L23" s="10">
        <f t="shared" si="0"/>
        <v>17049039444.982056</v>
      </c>
    </row>
    <row r="24" spans="1:12" x14ac:dyDescent="0.3">
      <c r="A24" s="6">
        <v>19</v>
      </c>
      <c r="B24" s="7">
        <v>18234883722.117199</v>
      </c>
      <c r="C24" s="7">
        <v>492900288.77103502</v>
      </c>
      <c r="D24" s="7">
        <v>142069171.72143599</v>
      </c>
      <c r="E24" s="7"/>
      <c r="F24" s="7"/>
      <c r="G24" s="7">
        <v>233570279.41332901</v>
      </c>
      <c r="H24" s="7"/>
      <c r="I24" s="7"/>
      <c r="J24" s="7"/>
      <c r="K24" s="7"/>
      <c r="L24" s="10">
        <f t="shared" si="0"/>
        <v>19103423462.022999</v>
      </c>
    </row>
    <row r="25" spans="1:12" x14ac:dyDescent="0.3">
      <c r="A25" s="6">
        <v>20</v>
      </c>
      <c r="B25" s="7">
        <v>16234045335.9681</v>
      </c>
      <c r="C25" s="7">
        <v>408165646.597758</v>
      </c>
      <c r="D25" s="7">
        <v>95298147.315863296</v>
      </c>
      <c r="E25" s="7"/>
      <c r="F25" s="7"/>
      <c r="G25" s="7">
        <v>199304092.919862</v>
      </c>
      <c r="H25" s="7"/>
      <c r="I25" s="7"/>
      <c r="J25" s="7"/>
      <c r="K25" s="7"/>
      <c r="L25" s="10">
        <f t="shared" si="0"/>
        <v>16936813222.801582</v>
      </c>
    </row>
    <row r="26" spans="1:12" x14ac:dyDescent="0.3">
      <c r="A26" s="6">
        <v>21</v>
      </c>
      <c r="B26" s="7">
        <v>11331410101.5396</v>
      </c>
      <c r="C26" s="7">
        <v>230559305.74919999</v>
      </c>
      <c r="D26" s="7">
        <v>73046477.430502802</v>
      </c>
      <c r="E26" s="7"/>
      <c r="F26" s="7"/>
      <c r="G26" s="7">
        <v>120749099.51972499</v>
      </c>
      <c r="H26" s="7"/>
      <c r="I26" s="7"/>
      <c r="J26" s="7"/>
      <c r="K26" s="7"/>
      <c r="L26" s="10">
        <f t="shared" si="0"/>
        <v>11755764984.239029</v>
      </c>
    </row>
    <row r="27" spans="1:12" x14ac:dyDescent="0.3">
      <c r="A27" s="6">
        <v>22</v>
      </c>
      <c r="B27" s="7">
        <v>15795680008.6005</v>
      </c>
      <c r="C27" s="7">
        <v>80023870.873111203</v>
      </c>
      <c r="D27" s="7">
        <v>21024573.903715301</v>
      </c>
      <c r="E27" s="7"/>
      <c r="F27" s="7">
        <v>1043022024.40628</v>
      </c>
      <c r="G27" s="7">
        <v>3142004829.1691399</v>
      </c>
      <c r="H27" s="7">
        <v>2192941646.5082302</v>
      </c>
      <c r="I27" s="7">
        <v>55225308.692657501</v>
      </c>
      <c r="J27" s="7">
        <v>319412595.34378302</v>
      </c>
      <c r="K27" s="7">
        <v>1171946340.5775299</v>
      </c>
      <c r="L27" s="10">
        <f t="shared" si="0"/>
        <v>23821281198.074947</v>
      </c>
    </row>
    <row r="28" spans="1:12" x14ac:dyDescent="0.3">
      <c r="A28" s="6">
        <v>23</v>
      </c>
      <c r="B28" s="7">
        <v>13052284068.7675</v>
      </c>
      <c r="C28" s="7">
        <v>63396069.665896401</v>
      </c>
      <c r="D28" s="7">
        <v>15088726.875084501</v>
      </c>
      <c r="E28" s="7"/>
      <c r="F28" s="7">
        <v>947305429.09721601</v>
      </c>
      <c r="G28" s="7">
        <v>2927989172.8313098</v>
      </c>
      <c r="H28" s="7">
        <v>1875917594.1842501</v>
      </c>
      <c r="I28" s="7">
        <v>50474301.4519483</v>
      </c>
      <c r="J28" s="7">
        <v>292537525.69039202</v>
      </c>
      <c r="K28" s="7">
        <v>992788350.827268</v>
      </c>
      <c r="L28" s="10">
        <f t="shared" si="0"/>
        <v>20217781239.390865</v>
      </c>
    </row>
    <row r="29" spans="1:12" x14ac:dyDescent="0.3">
      <c r="A29" s="6">
        <v>24</v>
      </c>
      <c r="B29" s="7">
        <v>14434309728.5065</v>
      </c>
      <c r="C29" s="7">
        <v>64320748.325885303</v>
      </c>
      <c r="D29" s="7">
        <v>15942252.2019489</v>
      </c>
      <c r="E29" s="7"/>
      <c r="F29" s="7">
        <v>897620533.43039298</v>
      </c>
      <c r="G29" s="7">
        <v>2513569687.8194299</v>
      </c>
      <c r="H29" s="7">
        <v>1951302169.60409</v>
      </c>
      <c r="I29" s="7">
        <v>46939185.255390398</v>
      </c>
      <c r="J29" s="7">
        <v>291059656.57049602</v>
      </c>
      <c r="K29" s="7">
        <v>1042796508.6997499</v>
      </c>
      <c r="L29" s="10">
        <f t="shared" si="0"/>
        <v>21257860470.413883</v>
      </c>
    </row>
    <row r="30" spans="1:12" x14ac:dyDescent="0.3">
      <c r="A30" s="6">
        <v>25</v>
      </c>
      <c r="B30" s="7">
        <v>113533171.24371301</v>
      </c>
      <c r="C30" s="7">
        <v>27478929250.973801</v>
      </c>
      <c r="D30" s="7">
        <v>446754156.29185402</v>
      </c>
      <c r="E30" s="7">
        <v>1175182049.9828401</v>
      </c>
      <c r="F30" s="7">
        <v>226497196.377123</v>
      </c>
      <c r="G30" s="7">
        <v>214925651.34230301</v>
      </c>
      <c r="H30" s="7"/>
      <c r="I30" s="7"/>
      <c r="J30" s="7"/>
      <c r="K30" s="7"/>
      <c r="L30" s="10">
        <f t="shared" si="0"/>
        <v>29655821476.211639</v>
      </c>
    </row>
    <row r="31" spans="1:12" x14ac:dyDescent="0.3">
      <c r="A31" s="6">
        <v>26</v>
      </c>
      <c r="B31" s="7">
        <v>101647931.048013</v>
      </c>
      <c r="C31" s="7">
        <v>28760443960.8862</v>
      </c>
      <c r="D31" s="7">
        <v>388150223.03361702</v>
      </c>
      <c r="E31" s="7">
        <v>938375189.810884</v>
      </c>
      <c r="F31" s="7">
        <v>259981460.13340801</v>
      </c>
      <c r="G31" s="7">
        <v>244444424.43687999</v>
      </c>
      <c r="H31" s="7"/>
      <c r="I31" s="7"/>
      <c r="J31" s="7"/>
      <c r="K31" s="7"/>
      <c r="L31" s="10">
        <f t="shared" si="0"/>
        <v>30693043189.348995</v>
      </c>
    </row>
    <row r="32" spans="1:12" x14ac:dyDescent="0.3">
      <c r="A32" s="6">
        <v>27</v>
      </c>
      <c r="B32" s="7">
        <v>79341418.336555496</v>
      </c>
      <c r="C32" s="7">
        <v>16677432507.431</v>
      </c>
      <c r="D32" s="7">
        <v>333311862.41507202</v>
      </c>
      <c r="E32" s="7">
        <v>896467548.55141795</v>
      </c>
      <c r="F32" s="7">
        <v>208788790.04532</v>
      </c>
      <c r="G32" s="7">
        <v>198766204.72842401</v>
      </c>
      <c r="H32" s="7"/>
      <c r="I32" s="7"/>
      <c r="J32" s="7"/>
      <c r="K32" s="7"/>
      <c r="L32" s="10">
        <f t="shared" si="0"/>
        <v>18394108331.507786</v>
      </c>
    </row>
    <row r="33" spans="1:12" x14ac:dyDescent="0.3">
      <c r="A33" s="6">
        <v>28</v>
      </c>
      <c r="B33" s="7">
        <v>19991407.009307701</v>
      </c>
      <c r="C33" s="7">
        <v>1803089589.2144401</v>
      </c>
      <c r="D33" s="7">
        <v>13031315.6603097</v>
      </c>
      <c r="E33" s="7"/>
      <c r="F33" s="7">
        <v>33902197603.557598</v>
      </c>
      <c r="G33" s="7">
        <v>5116773510.7291498</v>
      </c>
      <c r="H33" s="7"/>
      <c r="I33" s="7">
        <v>204984190.59357801</v>
      </c>
      <c r="J33" s="7"/>
      <c r="K33" s="7"/>
      <c r="L33" s="10">
        <f t="shared" si="0"/>
        <v>41060067616.764381</v>
      </c>
    </row>
    <row r="34" spans="1:12" x14ac:dyDescent="0.3">
      <c r="A34" s="6">
        <v>29</v>
      </c>
      <c r="B34" s="7">
        <v>62669345.163331702</v>
      </c>
      <c r="C34" s="7">
        <v>2029206387.2306399</v>
      </c>
      <c r="D34" s="7">
        <v>13452759.681753701</v>
      </c>
      <c r="E34" s="7"/>
      <c r="F34" s="7">
        <v>38138475480.189796</v>
      </c>
      <c r="G34" s="7">
        <v>5965864556.3243999</v>
      </c>
      <c r="H34" s="7"/>
      <c r="I34" s="7">
        <v>222786839.82213899</v>
      </c>
      <c r="J34" s="7"/>
      <c r="K34" s="7"/>
      <c r="L34" s="10">
        <f t="shared" si="0"/>
        <v>46432455368.412056</v>
      </c>
    </row>
    <row r="35" spans="1:12" x14ac:dyDescent="0.3">
      <c r="A35" s="3">
        <v>30</v>
      </c>
      <c r="B35" s="8">
        <v>19804987.388053998</v>
      </c>
      <c r="C35" s="8">
        <v>1823894637.69262</v>
      </c>
      <c r="D35" s="8">
        <v>12827534.234095801</v>
      </c>
      <c r="E35" s="8"/>
      <c r="F35" s="8">
        <v>34274453676.355801</v>
      </c>
      <c r="G35" s="8">
        <v>4628514516.5937204</v>
      </c>
      <c r="H35" s="8"/>
      <c r="I35" s="8">
        <v>172767527.93226999</v>
      </c>
      <c r="J35" s="8"/>
      <c r="K35" s="8"/>
      <c r="L35" s="10">
        <f t="shared" si="0"/>
        <v>40932262880.196556</v>
      </c>
    </row>
    <row r="36" spans="1:12" x14ac:dyDescent="0.3">
      <c r="A36" s="6"/>
      <c r="B36" s="7"/>
      <c r="C36" s="7"/>
      <c r="D36" s="7"/>
      <c r="E36" s="7"/>
      <c r="F36" s="7"/>
      <c r="G36" s="7"/>
      <c r="H36" s="7"/>
      <c r="I36" s="7"/>
      <c r="J36" s="7"/>
      <c r="K36" s="7"/>
    </row>
    <row r="37" spans="1:12" s="14" customFormat="1" x14ac:dyDescent="0.3">
      <c r="A37" s="12">
        <v>1</v>
      </c>
      <c r="B37" s="13">
        <f>(B6/$L6)*100</f>
        <v>97.029952923204746</v>
      </c>
      <c r="C37" s="13">
        <f>(C6/$L6)*100</f>
        <v>2.2337247283440642</v>
      </c>
      <c r="D37" s="13">
        <f t="shared" ref="D37:K37" si="1">(D6/$L6)*100</f>
        <v>0.33945240134025378</v>
      </c>
      <c r="E37" s="13">
        <f t="shared" si="1"/>
        <v>0</v>
      </c>
      <c r="F37" s="13">
        <f t="shared" si="1"/>
        <v>0</v>
      </c>
      <c r="G37" s="13">
        <f t="shared" si="1"/>
        <v>0.39686994711094264</v>
      </c>
      <c r="H37" s="13">
        <f t="shared" si="1"/>
        <v>0</v>
      </c>
      <c r="I37" s="13">
        <f t="shared" si="1"/>
        <v>0</v>
      </c>
      <c r="J37" s="13">
        <f t="shared" si="1"/>
        <v>0</v>
      </c>
      <c r="K37" s="13">
        <f t="shared" si="1"/>
        <v>0</v>
      </c>
    </row>
    <row r="38" spans="1:12" s="14" customFormat="1" x14ac:dyDescent="0.3">
      <c r="A38" s="12">
        <v>2</v>
      </c>
      <c r="B38" s="13">
        <f>(B7/$L7)*100</f>
        <v>98.36729296851307</v>
      </c>
      <c r="C38" s="13">
        <f t="shared" ref="C38:K38" si="2">(C7/$L7)*100</f>
        <v>1.1046244548002679</v>
      </c>
      <c r="D38" s="13">
        <f t="shared" si="2"/>
        <v>0.12213217380111809</v>
      </c>
      <c r="E38" s="13">
        <f t="shared" si="2"/>
        <v>0</v>
      </c>
      <c r="F38" s="13">
        <f t="shared" si="2"/>
        <v>0</v>
      </c>
      <c r="G38" s="13">
        <f t="shared" si="2"/>
        <v>0.40595040288554962</v>
      </c>
      <c r="H38" s="13">
        <f t="shared" si="2"/>
        <v>0</v>
      </c>
      <c r="I38" s="13">
        <f t="shared" si="2"/>
        <v>0</v>
      </c>
      <c r="J38" s="13">
        <f t="shared" si="2"/>
        <v>0</v>
      </c>
      <c r="K38" s="13">
        <f t="shared" si="2"/>
        <v>0</v>
      </c>
    </row>
    <row r="39" spans="1:12" s="14" customFormat="1" x14ac:dyDescent="0.3">
      <c r="A39" s="12">
        <v>3</v>
      </c>
      <c r="B39" s="13">
        <f t="shared" ref="B39:K66" si="3">(B8/$L8)*100</f>
        <v>97.818231435310992</v>
      </c>
      <c r="C39" s="13">
        <f t="shared" si="3"/>
        <v>1.6310459330979143</v>
      </c>
      <c r="D39" s="13">
        <f t="shared" si="3"/>
        <v>0.15837581723008834</v>
      </c>
      <c r="E39" s="13">
        <f t="shared" si="3"/>
        <v>0</v>
      </c>
      <c r="F39" s="13">
        <f t="shared" si="3"/>
        <v>0</v>
      </c>
      <c r="G39" s="13">
        <f t="shared" si="3"/>
        <v>0.392346814361</v>
      </c>
      <c r="H39" s="13">
        <f t="shared" si="3"/>
        <v>0</v>
      </c>
      <c r="I39" s="13">
        <f t="shared" si="3"/>
        <v>0</v>
      </c>
      <c r="J39" s="13">
        <f t="shared" si="3"/>
        <v>0</v>
      </c>
      <c r="K39" s="13">
        <f t="shared" si="3"/>
        <v>0</v>
      </c>
    </row>
    <row r="40" spans="1:12" x14ac:dyDescent="0.3">
      <c r="A40" s="6">
        <v>4</v>
      </c>
      <c r="B40" s="11">
        <f t="shared" si="3"/>
        <v>2.1640174763681124</v>
      </c>
      <c r="C40" s="11">
        <f t="shared" si="3"/>
        <v>0</v>
      </c>
      <c r="D40" s="11">
        <f t="shared" si="3"/>
        <v>0</v>
      </c>
      <c r="E40" s="11">
        <f t="shared" si="3"/>
        <v>0</v>
      </c>
      <c r="F40" s="11">
        <f t="shared" si="3"/>
        <v>29.021262791071777</v>
      </c>
      <c r="G40" s="11">
        <f t="shared" si="3"/>
        <v>39.140042360453968</v>
      </c>
      <c r="H40" s="11">
        <f t="shared" si="3"/>
        <v>15.213228703707612</v>
      </c>
      <c r="I40" s="11">
        <f t="shared" si="3"/>
        <v>1.2350244907249615</v>
      </c>
      <c r="J40" s="11">
        <f t="shared" si="3"/>
        <v>5.0288641414799367</v>
      </c>
      <c r="K40" s="11">
        <f t="shared" si="3"/>
        <v>8.1975600361936287</v>
      </c>
    </row>
    <row r="41" spans="1:12" x14ac:dyDescent="0.3">
      <c r="A41" s="6">
        <v>5</v>
      </c>
      <c r="B41" s="11">
        <f t="shared" si="3"/>
        <v>1.9297753704273994</v>
      </c>
      <c r="C41" s="11">
        <f t="shared" si="3"/>
        <v>0</v>
      </c>
      <c r="D41" s="11">
        <f t="shared" si="3"/>
        <v>0</v>
      </c>
      <c r="E41" s="11">
        <f t="shared" si="3"/>
        <v>0</v>
      </c>
      <c r="F41" s="11">
        <f t="shared" si="3"/>
        <v>25.636760150533284</v>
      </c>
      <c r="G41" s="11">
        <f t="shared" si="3"/>
        <v>33.204100180138482</v>
      </c>
      <c r="H41" s="11">
        <f t="shared" si="3"/>
        <v>22.193592000716059</v>
      </c>
      <c r="I41" s="11">
        <f t="shared" si="3"/>
        <v>1.0338709385108285</v>
      </c>
      <c r="J41" s="11">
        <f t="shared" si="3"/>
        <v>4.2729923582725604</v>
      </c>
      <c r="K41" s="11">
        <f t="shared" si="3"/>
        <v>11.728909001401391</v>
      </c>
    </row>
    <row r="42" spans="1:12" x14ac:dyDescent="0.3">
      <c r="A42" s="6">
        <v>6</v>
      </c>
      <c r="B42" s="11">
        <f t="shared" si="3"/>
        <v>1.7786830014779511</v>
      </c>
      <c r="C42" s="11">
        <f t="shared" ref="C42:K42" si="4">(C11/$L11)*100</f>
        <v>0</v>
      </c>
      <c r="D42" s="11">
        <f t="shared" si="4"/>
        <v>0</v>
      </c>
      <c r="E42" s="11">
        <f t="shared" si="4"/>
        <v>0</v>
      </c>
      <c r="F42" s="11">
        <f t="shared" si="4"/>
        <v>26.461087939548396</v>
      </c>
      <c r="G42" s="11">
        <f t="shared" si="4"/>
        <v>31.578004711088486</v>
      </c>
      <c r="H42" s="11">
        <f t="shared" si="4"/>
        <v>22.658207315180963</v>
      </c>
      <c r="I42" s="11">
        <f t="shared" si="4"/>
        <v>0.99670093972923901</v>
      </c>
      <c r="J42" s="11">
        <f t="shared" si="4"/>
        <v>4.2378609515938184</v>
      </c>
      <c r="K42" s="11">
        <f t="shared" si="4"/>
        <v>12.289455141381127</v>
      </c>
    </row>
    <row r="43" spans="1:12" s="14" customFormat="1" x14ac:dyDescent="0.3">
      <c r="A43" s="12">
        <v>7</v>
      </c>
      <c r="B43" s="13">
        <f t="shared" si="3"/>
        <v>1.5955240849469734</v>
      </c>
      <c r="C43" s="13">
        <f t="shared" ref="C43:K43" si="5">(C12/$L12)*100</f>
        <v>0</v>
      </c>
      <c r="D43" s="13">
        <f t="shared" si="5"/>
        <v>0</v>
      </c>
      <c r="E43" s="13">
        <f t="shared" si="5"/>
        <v>0</v>
      </c>
      <c r="F43" s="13">
        <f t="shared" si="5"/>
        <v>22.020079122441331</v>
      </c>
      <c r="G43" s="13">
        <f t="shared" si="5"/>
        <v>30.158606242615608</v>
      </c>
      <c r="H43" s="13">
        <f t="shared" si="5"/>
        <v>25.544169534430466</v>
      </c>
      <c r="I43" s="13">
        <f t="shared" si="5"/>
        <v>0.96806484939365878</v>
      </c>
      <c r="J43" s="13">
        <f t="shared" si="5"/>
        <v>6.2585296435321789</v>
      </c>
      <c r="K43" s="13">
        <f t="shared" si="5"/>
        <v>13.455026522639784</v>
      </c>
    </row>
    <row r="44" spans="1:12" s="14" customFormat="1" x14ac:dyDescent="0.3">
      <c r="A44" s="12">
        <v>8</v>
      </c>
      <c r="B44" s="13">
        <f t="shared" si="3"/>
        <v>1.771717715787267</v>
      </c>
      <c r="C44" s="13">
        <f t="shared" ref="C44:K44" si="6">(C13/$L13)*100</f>
        <v>0</v>
      </c>
      <c r="D44" s="13">
        <f t="shared" si="6"/>
        <v>0</v>
      </c>
      <c r="E44" s="13">
        <f t="shared" si="6"/>
        <v>0</v>
      </c>
      <c r="F44" s="13">
        <f t="shared" si="6"/>
        <v>22.220467677752829</v>
      </c>
      <c r="G44" s="13">
        <f t="shared" si="6"/>
        <v>30.273692080528118</v>
      </c>
      <c r="H44" s="13">
        <f t="shared" si="6"/>
        <v>24.784851092649024</v>
      </c>
      <c r="I44" s="13">
        <f t="shared" si="6"/>
        <v>0.98845975956205145</v>
      </c>
      <c r="J44" s="13">
        <f t="shared" si="6"/>
        <v>6.1751363601221367</v>
      </c>
      <c r="K44" s="13">
        <f t="shared" si="6"/>
        <v>13.785675313598592</v>
      </c>
    </row>
    <row r="45" spans="1:12" s="14" customFormat="1" x14ac:dyDescent="0.3">
      <c r="A45" s="12">
        <v>9</v>
      </c>
      <c r="B45" s="13">
        <f t="shared" si="3"/>
        <v>1.8282339364889983</v>
      </c>
      <c r="C45" s="13">
        <f t="shared" ref="C45:K45" si="7">(C14/$L14)*100</f>
        <v>0</v>
      </c>
      <c r="D45" s="13">
        <f t="shared" si="7"/>
        <v>0</v>
      </c>
      <c r="E45" s="13">
        <f t="shared" si="7"/>
        <v>0</v>
      </c>
      <c r="F45" s="13">
        <f t="shared" si="7"/>
        <v>25.825177194176764</v>
      </c>
      <c r="G45" s="13">
        <f t="shared" si="7"/>
        <v>33.418733512318234</v>
      </c>
      <c r="H45" s="13">
        <f t="shared" si="7"/>
        <v>20.291865124740578</v>
      </c>
      <c r="I45" s="13">
        <f t="shared" si="7"/>
        <v>1.079500425161581</v>
      </c>
      <c r="J45" s="13">
        <f t="shared" si="7"/>
        <v>6.6843315734190885</v>
      </c>
      <c r="K45" s="13">
        <f t="shared" si="7"/>
        <v>10.872158233694762</v>
      </c>
    </row>
    <row r="46" spans="1:12" x14ac:dyDescent="0.3">
      <c r="A46" s="6">
        <v>10</v>
      </c>
      <c r="B46" s="11">
        <f t="shared" si="3"/>
        <v>1.5492327260004521</v>
      </c>
      <c r="C46" s="11">
        <f t="shared" ref="C46:K46" si="8">(C15/$L15)*100</f>
        <v>0</v>
      </c>
      <c r="D46" s="11">
        <f t="shared" si="8"/>
        <v>0</v>
      </c>
      <c r="E46" s="11">
        <f t="shared" si="8"/>
        <v>0</v>
      </c>
      <c r="F46" s="11">
        <f t="shared" si="8"/>
        <v>25.256402247714789</v>
      </c>
      <c r="G46" s="11">
        <f t="shared" si="8"/>
        <v>35.18933148147152</v>
      </c>
      <c r="H46" s="11">
        <f t="shared" si="8"/>
        <v>22.652950530733143</v>
      </c>
      <c r="I46" s="11">
        <f t="shared" si="8"/>
        <v>0.78453566154218535</v>
      </c>
      <c r="J46" s="11">
        <f t="shared" si="8"/>
        <v>2.4239022283148834</v>
      </c>
      <c r="K46" s="11">
        <f t="shared" si="8"/>
        <v>12.143645124223022</v>
      </c>
    </row>
    <row r="47" spans="1:12" x14ac:dyDescent="0.3">
      <c r="A47" s="6">
        <v>11</v>
      </c>
      <c r="B47" s="11">
        <f t="shared" si="3"/>
        <v>1.7850405107810625</v>
      </c>
      <c r="C47" s="11">
        <f t="shared" ref="C47:K47" si="9">(C16/$L16)*100</f>
        <v>0</v>
      </c>
      <c r="D47" s="11">
        <f t="shared" si="9"/>
        <v>0</v>
      </c>
      <c r="E47" s="11">
        <f t="shared" si="9"/>
        <v>0</v>
      </c>
      <c r="F47" s="11">
        <f t="shared" si="9"/>
        <v>28.191414720139431</v>
      </c>
      <c r="G47" s="11">
        <f t="shared" si="9"/>
        <v>35.591771627328697</v>
      </c>
      <c r="H47" s="11">
        <f t="shared" si="9"/>
        <v>20.316529184160771</v>
      </c>
      <c r="I47" s="11">
        <f t="shared" si="9"/>
        <v>0.76104429224367454</v>
      </c>
      <c r="J47" s="11">
        <f t="shared" si="9"/>
        <v>2.4777937900512508</v>
      </c>
      <c r="K47" s="11">
        <f t="shared" si="9"/>
        <v>10.876405875295113</v>
      </c>
    </row>
    <row r="48" spans="1:12" x14ac:dyDescent="0.3">
      <c r="A48" s="6">
        <v>12</v>
      </c>
      <c r="B48" s="11">
        <f t="shared" si="3"/>
        <v>1.5633212459298429</v>
      </c>
      <c r="C48" s="11">
        <f t="shared" ref="C48:K48" si="10">(C17/$L17)*100</f>
        <v>0</v>
      </c>
      <c r="D48" s="11">
        <f t="shared" si="10"/>
        <v>0</v>
      </c>
      <c r="E48" s="11">
        <f t="shared" si="10"/>
        <v>0</v>
      </c>
      <c r="F48" s="11">
        <f t="shared" si="10"/>
        <v>25.753298186079999</v>
      </c>
      <c r="G48" s="11">
        <f t="shared" si="10"/>
        <v>35.886189153208761</v>
      </c>
      <c r="H48" s="11">
        <f t="shared" si="10"/>
        <v>21.557363565783465</v>
      </c>
      <c r="I48" s="11">
        <f t="shared" si="10"/>
        <v>0.82206810807975583</v>
      </c>
      <c r="J48" s="11">
        <f t="shared" si="10"/>
        <v>2.8175377198122402</v>
      </c>
      <c r="K48" s="11">
        <f t="shared" si="10"/>
        <v>11.600222021105942</v>
      </c>
    </row>
    <row r="49" spans="1:11" s="14" customFormat="1" x14ac:dyDescent="0.3">
      <c r="A49" s="12">
        <v>13</v>
      </c>
      <c r="B49" s="13">
        <f t="shared" si="3"/>
        <v>85.69448231789562</v>
      </c>
      <c r="C49" s="13">
        <f t="shared" ref="C49:K49" si="11">(C18/$L18)*100</f>
        <v>0.8621521747027896</v>
      </c>
      <c r="D49" s="13">
        <f t="shared" si="11"/>
        <v>0.17136060143098342</v>
      </c>
      <c r="E49" s="13">
        <f t="shared" si="11"/>
        <v>0</v>
      </c>
      <c r="F49" s="13">
        <f t="shared" si="11"/>
        <v>2.4912696917976214</v>
      </c>
      <c r="G49" s="13">
        <f t="shared" si="11"/>
        <v>8.7011383707283549</v>
      </c>
      <c r="H49" s="13">
        <f t="shared" si="11"/>
        <v>1.1573701660002855</v>
      </c>
      <c r="I49" s="13">
        <f t="shared" si="11"/>
        <v>0.1302630361135482</v>
      </c>
      <c r="J49" s="13">
        <f t="shared" si="11"/>
        <v>0.17533392893076458</v>
      </c>
      <c r="K49" s="13">
        <f t="shared" si="11"/>
        <v>0.61662971240002917</v>
      </c>
    </row>
    <row r="50" spans="1:11" s="14" customFormat="1" x14ac:dyDescent="0.3">
      <c r="A50" s="12">
        <v>14</v>
      </c>
      <c r="B50" s="13">
        <f t="shared" si="3"/>
        <v>97.341409588254606</v>
      </c>
      <c r="C50" s="13">
        <f t="shared" ref="C50:K50" si="12">(C19/$L19)*100</f>
        <v>1.4708535822836992</v>
      </c>
      <c r="D50" s="13">
        <f t="shared" si="12"/>
        <v>0.27109597278473924</v>
      </c>
      <c r="E50" s="13">
        <f t="shared" si="12"/>
        <v>0</v>
      </c>
      <c r="F50" s="13">
        <f t="shared" si="12"/>
        <v>0</v>
      </c>
      <c r="G50" s="13">
        <f t="shared" si="12"/>
        <v>0.63075765476771017</v>
      </c>
      <c r="H50" s="13">
        <f t="shared" si="12"/>
        <v>0.28588320190923977</v>
      </c>
      <c r="I50" s="13">
        <f t="shared" si="12"/>
        <v>0</v>
      </c>
      <c r="J50" s="13">
        <f t="shared" si="12"/>
        <v>0</v>
      </c>
      <c r="K50" s="13">
        <f t="shared" si="12"/>
        <v>0</v>
      </c>
    </row>
    <row r="51" spans="1:11" s="14" customFormat="1" x14ac:dyDescent="0.3">
      <c r="A51" s="12">
        <v>15</v>
      </c>
      <c r="B51" s="13">
        <f t="shared" si="3"/>
        <v>97.327579518254808</v>
      </c>
      <c r="C51" s="13">
        <f t="shared" ref="C51:K51" si="13">(C20/$L20)*100</f>
        <v>1.7318017312892047</v>
      </c>
      <c r="D51" s="13">
        <f t="shared" si="13"/>
        <v>0.2939272412912089</v>
      </c>
      <c r="E51" s="13">
        <f t="shared" si="13"/>
        <v>0</v>
      </c>
      <c r="F51" s="13">
        <f t="shared" si="13"/>
        <v>0</v>
      </c>
      <c r="G51" s="13">
        <f t="shared" si="13"/>
        <v>0.64669150916478557</v>
      </c>
      <c r="H51" s="13">
        <f t="shared" si="13"/>
        <v>0</v>
      </c>
      <c r="I51" s="13">
        <f t="shared" si="13"/>
        <v>0</v>
      </c>
      <c r="J51" s="13">
        <f t="shared" si="13"/>
        <v>0</v>
      </c>
      <c r="K51" s="13">
        <f t="shared" si="13"/>
        <v>0</v>
      </c>
    </row>
    <row r="52" spans="1:11" x14ac:dyDescent="0.3">
      <c r="A52" s="6">
        <v>16</v>
      </c>
      <c r="B52" s="11">
        <f t="shared" si="3"/>
        <v>87.614052520423712</v>
      </c>
      <c r="C52" s="11">
        <f t="shared" ref="C52:K52" si="14">(C21/$L21)*100</f>
        <v>0.15986346857628256</v>
      </c>
      <c r="D52" s="11">
        <f t="shared" si="14"/>
        <v>0.17515504307392449</v>
      </c>
      <c r="E52" s="11">
        <f t="shared" si="14"/>
        <v>0</v>
      </c>
      <c r="F52" s="11">
        <f t="shared" si="14"/>
        <v>2.13153592412147</v>
      </c>
      <c r="G52" s="11">
        <f t="shared" si="14"/>
        <v>8.2968510734987273</v>
      </c>
      <c r="H52" s="11">
        <f t="shared" si="14"/>
        <v>0.89434891249521498</v>
      </c>
      <c r="I52" s="11">
        <f t="shared" si="14"/>
        <v>0.11629106039535331</v>
      </c>
      <c r="J52" s="11">
        <f t="shared" si="14"/>
        <v>0.14064830418830052</v>
      </c>
      <c r="K52" s="11">
        <f t="shared" si="14"/>
        <v>0.47125369322701166</v>
      </c>
    </row>
    <row r="53" spans="1:11" x14ac:dyDescent="0.3">
      <c r="A53" s="6">
        <v>17</v>
      </c>
      <c r="B53" s="11">
        <f t="shared" si="3"/>
        <v>86.183167102835398</v>
      </c>
      <c r="C53" s="11">
        <f t="shared" ref="C53:K53" si="15">(C22/$L22)*100</f>
        <v>0.98930692807791909</v>
      </c>
      <c r="D53" s="11">
        <f t="shared" si="15"/>
        <v>0.20320850266733601</v>
      </c>
      <c r="E53" s="11">
        <f t="shared" si="15"/>
        <v>0</v>
      </c>
      <c r="F53" s="11">
        <f t="shared" si="15"/>
        <v>2.3564860924708215</v>
      </c>
      <c r="G53" s="11">
        <f t="shared" si="15"/>
        <v>8.5791313068515311</v>
      </c>
      <c r="H53" s="11">
        <f t="shared" si="15"/>
        <v>0.92233928529711595</v>
      </c>
      <c r="I53" s="11">
        <f t="shared" si="15"/>
        <v>0.12438342584814699</v>
      </c>
      <c r="J53" s="11">
        <f t="shared" si="15"/>
        <v>0.14427770587267955</v>
      </c>
      <c r="K53" s="11">
        <f t="shared" si="15"/>
        <v>0.49769965007904438</v>
      </c>
    </row>
    <row r="54" spans="1:11" x14ac:dyDescent="0.3">
      <c r="A54" s="6">
        <v>18</v>
      </c>
      <c r="B54" s="11">
        <f t="shared" si="3"/>
        <v>97.374388399346415</v>
      </c>
      <c r="C54" s="11">
        <f t="shared" ref="C54:K54" si="16">(C23/$L23)*100</f>
        <v>1.7547743052287827</v>
      </c>
      <c r="D54" s="11">
        <f t="shared" si="16"/>
        <v>0.25297764261991706</v>
      </c>
      <c r="E54" s="11">
        <f t="shared" si="16"/>
        <v>0</v>
      </c>
      <c r="F54" s="11">
        <f t="shared" si="16"/>
        <v>0</v>
      </c>
      <c r="G54" s="11">
        <f t="shared" si="16"/>
        <v>0.61785965280489652</v>
      </c>
      <c r="H54" s="11">
        <f t="shared" si="16"/>
        <v>0</v>
      </c>
      <c r="I54" s="11">
        <f t="shared" si="16"/>
        <v>0</v>
      </c>
      <c r="J54" s="11">
        <f t="shared" si="16"/>
        <v>0</v>
      </c>
      <c r="K54" s="11">
        <f t="shared" si="16"/>
        <v>0</v>
      </c>
    </row>
    <row r="55" spans="1:11" s="14" customFormat="1" x14ac:dyDescent="0.3">
      <c r="A55" s="12">
        <v>19</v>
      </c>
      <c r="B55" s="13">
        <f t="shared" si="3"/>
        <v>95.453486430678623</v>
      </c>
      <c r="C55" s="13">
        <f t="shared" ref="C55:K55" si="17">(C24/$L24)*100</f>
        <v>2.580167317920294</v>
      </c>
      <c r="D55" s="13">
        <f t="shared" si="17"/>
        <v>0.74368435586357085</v>
      </c>
      <c r="E55" s="13">
        <f t="shared" si="17"/>
        <v>0</v>
      </c>
      <c r="F55" s="13">
        <f t="shared" si="17"/>
        <v>0</v>
      </c>
      <c r="G55" s="13">
        <f t="shared" si="17"/>
        <v>1.2226618955375161</v>
      </c>
      <c r="H55" s="13">
        <f t="shared" si="17"/>
        <v>0</v>
      </c>
      <c r="I55" s="13">
        <f t="shared" si="17"/>
        <v>0</v>
      </c>
      <c r="J55" s="13">
        <f t="shared" si="17"/>
        <v>0</v>
      </c>
      <c r="K55" s="13">
        <f t="shared" si="17"/>
        <v>0</v>
      </c>
    </row>
    <row r="56" spans="1:11" s="14" customFormat="1" x14ac:dyDescent="0.3">
      <c r="A56" s="12">
        <v>20</v>
      </c>
      <c r="B56" s="13">
        <f t="shared" si="3"/>
        <v>95.850648657520978</v>
      </c>
      <c r="C56" s="13">
        <f t="shared" ref="C56:K56" si="18">(C25/$L25)*100</f>
        <v>2.4099317931206525</v>
      </c>
      <c r="D56" s="13">
        <f t="shared" si="18"/>
        <v>0.56266870315110951</v>
      </c>
      <c r="E56" s="13">
        <f t="shared" si="18"/>
        <v>0</v>
      </c>
      <c r="F56" s="13">
        <f t="shared" si="18"/>
        <v>0</v>
      </c>
      <c r="G56" s="13">
        <f t="shared" si="18"/>
        <v>1.1767508462072676</v>
      </c>
      <c r="H56" s="13">
        <f t="shared" si="18"/>
        <v>0</v>
      </c>
      <c r="I56" s="13">
        <f t="shared" si="18"/>
        <v>0</v>
      </c>
      <c r="J56" s="13">
        <f t="shared" si="18"/>
        <v>0</v>
      </c>
      <c r="K56" s="13">
        <f t="shared" si="18"/>
        <v>0</v>
      </c>
    </row>
    <row r="57" spans="1:11" s="14" customFormat="1" x14ac:dyDescent="0.3">
      <c r="A57" s="12">
        <v>21</v>
      </c>
      <c r="B57" s="13">
        <f t="shared" si="3"/>
        <v>96.390240164988313</v>
      </c>
      <c r="C57" s="13">
        <f t="shared" ref="C57:K57" si="19">(C26/$L26)*100</f>
        <v>1.9612445983592832</v>
      </c>
      <c r="D57" s="13">
        <f t="shared" si="19"/>
        <v>0.62136728259229679</v>
      </c>
      <c r="E57" s="13">
        <f t="shared" si="19"/>
        <v>0</v>
      </c>
      <c r="F57" s="13">
        <f t="shared" si="19"/>
        <v>0</v>
      </c>
      <c r="G57" s="13">
        <f t="shared" si="19"/>
        <v>1.0271479540601016</v>
      </c>
      <c r="H57" s="13">
        <f t="shared" si="19"/>
        <v>0</v>
      </c>
      <c r="I57" s="13">
        <f t="shared" si="19"/>
        <v>0</v>
      </c>
      <c r="J57" s="13">
        <f t="shared" si="19"/>
        <v>0</v>
      </c>
      <c r="K57" s="13">
        <f t="shared" si="19"/>
        <v>0</v>
      </c>
    </row>
    <row r="58" spans="1:11" x14ac:dyDescent="0.3">
      <c r="A58" s="6">
        <v>22</v>
      </c>
      <c r="B58" s="11">
        <f t="shared" si="3"/>
        <v>66.309111912406223</v>
      </c>
      <c r="C58" s="11">
        <f t="shared" ref="C58:K58" si="20">(C27/$L27)*100</f>
        <v>0.33593436980869912</v>
      </c>
      <c r="D58" s="11">
        <f t="shared" si="20"/>
        <v>8.8259626881086253E-2</v>
      </c>
      <c r="E58" s="11">
        <f t="shared" si="20"/>
        <v>0</v>
      </c>
      <c r="F58" s="11">
        <f t="shared" si="20"/>
        <v>4.3785303390422552</v>
      </c>
      <c r="G58" s="11">
        <f t="shared" si="20"/>
        <v>13.189906970339834</v>
      </c>
      <c r="H58" s="11">
        <f t="shared" si="20"/>
        <v>9.2058089918582837</v>
      </c>
      <c r="I58" s="11">
        <f t="shared" si="20"/>
        <v>0.23183181556632806</v>
      </c>
      <c r="J58" s="11">
        <f t="shared" si="20"/>
        <v>1.3408707646236739</v>
      </c>
      <c r="K58" s="11">
        <f t="shared" si="20"/>
        <v>4.9197452094736098</v>
      </c>
    </row>
    <row r="59" spans="1:11" x14ac:dyDescent="0.3">
      <c r="A59" s="6">
        <v>23</v>
      </c>
      <c r="B59" s="11">
        <f t="shared" si="3"/>
        <v>64.558439495513838</v>
      </c>
      <c r="C59" s="11">
        <f t="shared" ref="C59:K59" si="21">(C28/$L28)*100</f>
        <v>0.31356590970714471</v>
      </c>
      <c r="D59" s="11">
        <f t="shared" si="21"/>
        <v>7.4630973084656368E-2</v>
      </c>
      <c r="E59" s="11">
        <f t="shared" si="21"/>
        <v>0</v>
      </c>
      <c r="F59" s="11">
        <f t="shared" si="21"/>
        <v>4.6855063761969813</v>
      </c>
      <c r="G59" s="11">
        <f t="shared" si="21"/>
        <v>14.482247770722868</v>
      </c>
      <c r="H59" s="11">
        <f t="shared" si="21"/>
        <v>9.2785532298140989</v>
      </c>
      <c r="I59" s="11">
        <f t="shared" si="21"/>
        <v>0.24965302005349535</v>
      </c>
      <c r="J59" s="11">
        <f t="shared" si="21"/>
        <v>1.4469318973559424</v>
      </c>
      <c r="K59" s="11">
        <f t="shared" si="21"/>
        <v>4.9104713275509724</v>
      </c>
    </row>
    <row r="60" spans="1:11" x14ac:dyDescent="0.3">
      <c r="A60" s="6">
        <v>24</v>
      </c>
      <c r="B60" s="11">
        <f t="shared" si="3"/>
        <v>67.901046526275692</v>
      </c>
      <c r="C60" s="11">
        <f t="shared" ref="C60:K60" si="22">(C29/$L29)*100</f>
        <v>0.30257395101169843</v>
      </c>
      <c r="D60" s="11">
        <f t="shared" si="22"/>
        <v>7.499462245571184E-2</v>
      </c>
      <c r="E60" s="11">
        <f t="shared" si="22"/>
        <v>0</v>
      </c>
      <c r="F60" s="11">
        <f t="shared" si="22"/>
        <v>4.2225346933652004</v>
      </c>
      <c r="G60" s="11">
        <f t="shared" si="22"/>
        <v>11.824189416040944</v>
      </c>
      <c r="H60" s="11">
        <f t="shared" si="22"/>
        <v>9.1792030167845908</v>
      </c>
      <c r="I60" s="11">
        <f t="shared" si="22"/>
        <v>0.22080860546017361</v>
      </c>
      <c r="J60" s="11">
        <f t="shared" si="22"/>
        <v>1.3691860334467101</v>
      </c>
      <c r="K60" s="11">
        <f t="shared" si="22"/>
        <v>4.9054631351592795</v>
      </c>
    </row>
    <row r="61" spans="1:11" s="14" customFormat="1" x14ac:dyDescent="0.3">
      <c r="A61" s="12">
        <v>25</v>
      </c>
      <c r="B61" s="13">
        <f t="shared" si="3"/>
        <v>0.38283603553111295</v>
      </c>
      <c r="C61" s="13">
        <f t="shared" ref="C61:K61" si="23">(C30/$L30)*100</f>
        <v>92.659477576825751</v>
      </c>
      <c r="D61" s="13">
        <f t="shared" si="23"/>
        <v>1.5064636015907265</v>
      </c>
      <c r="E61" s="13">
        <f t="shared" si="23"/>
        <v>3.9627364594351575</v>
      </c>
      <c r="F61" s="13">
        <f t="shared" si="23"/>
        <v>0.7637528994393471</v>
      </c>
      <c r="G61" s="13">
        <f t="shared" si="23"/>
        <v>0.72473342717788214</v>
      </c>
      <c r="H61" s="13">
        <f t="shared" si="23"/>
        <v>0</v>
      </c>
      <c r="I61" s="13">
        <f t="shared" si="23"/>
        <v>0</v>
      </c>
      <c r="J61" s="13">
        <f t="shared" si="23"/>
        <v>0</v>
      </c>
      <c r="K61" s="13">
        <f t="shared" si="23"/>
        <v>0</v>
      </c>
    </row>
    <row r="62" spans="1:11" s="14" customFormat="1" x14ac:dyDescent="0.3">
      <c r="A62" s="12">
        <v>26</v>
      </c>
      <c r="B62" s="13">
        <f t="shared" si="3"/>
        <v>0.33117579909211003</v>
      </c>
      <c r="C62" s="13">
        <f t="shared" ref="C62:K62" si="24">(C31/$L31)*100</f>
        <v>93.703461671948389</v>
      </c>
      <c r="D62" s="13">
        <f t="shared" si="24"/>
        <v>1.2646195446931496</v>
      </c>
      <c r="E62" s="13">
        <f t="shared" si="24"/>
        <v>3.057289510270901</v>
      </c>
      <c r="F62" s="13">
        <f t="shared" si="24"/>
        <v>0.84703709087936252</v>
      </c>
      <c r="G62" s="13">
        <f t="shared" si="24"/>
        <v>0.79641638311611385</v>
      </c>
      <c r="H62" s="13">
        <f t="shared" si="24"/>
        <v>0</v>
      </c>
      <c r="I62" s="13">
        <f t="shared" si="24"/>
        <v>0</v>
      </c>
      <c r="J62" s="13">
        <f t="shared" si="24"/>
        <v>0</v>
      </c>
      <c r="K62" s="13">
        <f t="shared" si="24"/>
        <v>0</v>
      </c>
    </row>
    <row r="63" spans="1:11" s="14" customFormat="1" x14ac:dyDescent="0.3">
      <c r="A63" s="12">
        <v>27</v>
      </c>
      <c r="B63" s="13">
        <f t="shared" si="3"/>
        <v>0.43134147579553694</v>
      </c>
      <c r="C63" s="13">
        <f t="shared" ref="C63:K63" si="25">(C32/$L32)*100</f>
        <v>90.667251746385318</v>
      </c>
      <c r="D63" s="13">
        <f t="shared" si="25"/>
        <v>1.8120577328781564</v>
      </c>
      <c r="E63" s="13">
        <f t="shared" si="25"/>
        <v>4.8736667871844244</v>
      </c>
      <c r="F63" s="13">
        <f t="shared" si="25"/>
        <v>1.135085138580378</v>
      </c>
      <c r="G63" s="13">
        <f t="shared" si="25"/>
        <v>1.080597119176208</v>
      </c>
      <c r="H63" s="13">
        <f t="shared" si="25"/>
        <v>0</v>
      </c>
      <c r="I63" s="13">
        <f t="shared" si="25"/>
        <v>0</v>
      </c>
      <c r="J63" s="13">
        <f t="shared" si="25"/>
        <v>0</v>
      </c>
      <c r="K63" s="13">
        <f t="shared" si="25"/>
        <v>0</v>
      </c>
    </row>
    <row r="64" spans="1:11" x14ac:dyDescent="0.3">
      <c r="A64" s="6">
        <v>28</v>
      </c>
      <c r="B64" s="11">
        <f t="shared" si="3"/>
        <v>4.8688197973510948E-2</v>
      </c>
      <c r="C64" s="11">
        <f t="shared" ref="C64:K64" si="26">(C33/$L33)*100</f>
        <v>4.3913458838978094</v>
      </c>
      <c r="D64" s="11">
        <f t="shared" si="26"/>
        <v>3.1737199709308696E-2</v>
      </c>
      <c r="E64" s="11">
        <f t="shared" si="26"/>
        <v>0</v>
      </c>
      <c r="F64" s="11">
        <f t="shared" si="26"/>
        <v>82.567320443758106</v>
      </c>
      <c r="G64" s="11">
        <f t="shared" si="26"/>
        <v>12.461678238055377</v>
      </c>
      <c r="H64" s="11">
        <f t="shared" si="26"/>
        <v>0</v>
      </c>
      <c r="I64" s="11">
        <f t="shared" si="26"/>
        <v>0.49923003660589488</v>
      </c>
      <c r="J64" s="11">
        <f t="shared" si="26"/>
        <v>0</v>
      </c>
      <c r="K64" s="11">
        <f t="shared" si="26"/>
        <v>0</v>
      </c>
    </row>
    <row r="65" spans="1:11" x14ac:dyDescent="0.3">
      <c r="A65" s="6">
        <v>29</v>
      </c>
      <c r="B65" s="11">
        <f t="shared" si="3"/>
        <v>0.1349688373489841</v>
      </c>
      <c r="C65" s="11">
        <f t="shared" ref="C65:K65" si="27">(C34/$L34)*100</f>
        <v>4.3702327846549904</v>
      </c>
      <c r="D65" s="11">
        <f t="shared" si="27"/>
        <v>2.8972751010073867E-2</v>
      </c>
      <c r="E65" s="11">
        <f t="shared" si="27"/>
        <v>0</v>
      </c>
      <c r="F65" s="11">
        <f t="shared" si="27"/>
        <v>82.137537585693465</v>
      </c>
      <c r="G65" s="11">
        <f t="shared" si="27"/>
        <v>12.848479601151935</v>
      </c>
      <c r="H65" s="11">
        <f t="shared" si="27"/>
        <v>0</v>
      </c>
      <c r="I65" s="11">
        <f t="shared" si="27"/>
        <v>0.47980844014055868</v>
      </c>
      <c r="J65" s="11">
        <f t="shared" si="27"/>
        <v>0</v>
      </c>
      <c r="K65" s="11">
        <f t="shared" si="27"/>
        <v>0</v>
      </c>
    </row>
    <row r="66" spans="1:11" x14ac:dyDescent="0.3">
      <c r="A66" s="3">
        <v>30</v>
      </c>
      <c r="B66" s="11">
        <f t="shared" si="3"/>
        <v>4.838478499471343E-2</v>
      </c>
      <c r="C66" s="11">
        <f t="shared" ref="C66:K66" si="28">(C35/$L35)*100</f>
        <v>4.4558851853143917</v>
      </c>
      <c r="D66" s="11">
        <f t="shared" si="28"/>
        <v>3.1338443886281916E-2</v>
      </c>
      <c r="E66" s="11">
        <f t="shared" si="28"/>
        <v>0</v>
      </c>
      <c r="F66" s="11">
        <f t="shared" si="28"/>
        <v>83.734568442191176</v>
      </c>
      <c r="G66" s="11">
        <f t="shared" si="28"/>
        <v>11.307741597723988</v>
      </c>
      <c r="H66" s="11">
        <f t="shared" si="28"/>
        <v>0</v>
      </c>
      <c r="I66" s="11">
        <f t="shared" si="28"/>
        <v>0.42208154588945701</v>
      </c>
      <c r="J66" s="11">
        <f t="shared" si="28"/>
        <v>0</v>
      </c>
      <c r="K66" s="11">
        <f t="shared" si="28"/>
        <v>0</v>
      </c>
    </row>
    <row r="68" spans="1:11" x14ac:dyDescent="0.3">
      <c r="A68" s="9" t="s">
        <v>20</v>
      </c>
    </row>
    <row r="69" spans="1:11" s="18" customFormat="1" x14ac:dyDescent="0.3">
      <c r="A69" s="16" t="s">
        <v>10</v>
      </c>
      <c r="B69" s="17">
        <f>AVERAGE(B37:B39)</f>
        <v>97.738492442342931</v>
      </c>
      <c r="C69" s="17">
        <f>AVERAGE(C37:C39)</f>
        <v>1.6564650387474156</v>
      </c>
      <c r="D69" s="17">
        <f t="shared" ref="D69:K69" si="29">AVERAGE(D37:D39)</f>
        <v>0.20665346412382005</v>
      </c>
      <c r="E69" s="17">
        <f t="shared" si="29"/>
        <v>0</v>
      </c>
      <c r="F69" s="17">
        <f t="shared" si="29"/>
        <v>0</v>
      </c>
      <c r="G69" s="17">
        <f t="shared" si="29"/>
        <v>0.39838905478583081</v>
      </c>
      <c r="H69" s="17">
        <f t="shared" si="29"/>
        <v>0</v>
      </c>
      <c r="I69" s="17">
        <f t="shared" si="29"/>
        <v>0</v>
      </c>
      <c r="J69" s="17">
        <f t="shared" si="29"/>
        <v>0</v>
      </c>
      <c r="K69" s="17">
        <f t="shared" si="29"/>
        <v>0</v>
      </c>
    </row>
    <row r="70" spans="1:11" x14ac:dyDescent="0.3">
      <c r="A70" s="9" t="s">
        <v>11</v>
      </c>
      <c r="B70" s="15">
        <f>AVERAGE(B40:B42)</f>
        <v>1.9574919494244876</v>
      </c>
      <c r="C70" s="15">
        <f t="shared" ref="C70:K70" si="30">AVERAGE(C40:C42)</f>
        <v>0</v>
      </c>
      <c r="D70" s="15">
        <f t="shared" si="30"/>
        <v>0</v>
      </c>
      <c r="E70" s="15">
        <f t="shared" si="30"/>
        <v>0</v>
      </c>
      <c r="F70" s="15">
        <f t="shared" si="30"/>
        <v>27.039703627051153</v>
      </c>
      <c r="G70" s="15">
        <f t="shared" si="30"/>
        <v>34.640715750560311</v>
      </c>
      <c r="H70" s="15">
        <f t="shared" si="30"/>
        <v>20.021676006534879</v>
      </c>
      <c r="I70" s="15">
        <f t="shared" si="30"/>
        <v>1.0885321229883429</v>
      </c>
      <c r="J70" s="15">
        <f t="shared" si="30"/>
        <v>4.5132391504487712</v>
      </c>
      <c r="K70" s="15">
        <f t="shared" si="30"/>
        <v>10.738641392992049</v>
      </c>
    </row>
    <row r="71" spans="1:11" s="18" customFormat="1" x14ac:dyDescent="0.3">
      <c r="A71" s="16" t="s">
        <v>12</v>
      </c>
      <c r="B71" s="17">
        <f>AVERAGE(B43:B45)</f>
        <v>1.7318252457410797</v>
      </c>
      <c r="C71" s="17">
        <f t="shared" ref="C71:K71" si="31">AVERAGE(C43:C45)</f>
        <v>0</v>
      </c>
      <c r="D71" s="17">
        <f t="shared" si="31"/>
        <v>0</v>
      </c>
      <c r="E71" s="17">
        <f t="shared" si="31"/>
        <v>0</v>
      </c>
      <c r="F71" s="17">
        <f t="shared" si="31"/>
        <v>23.355241331456977</v>
      </c>
      <c r="G71" s="17">
        <f t="shared" si="31"/>
        <v>31.283677278487318</v>
      </c>
      <c r="H71" s="17">
        <f t="shared" si="31"/>
        <v>23.54029525060669</v>
      </c>
      <c r="I71" s="17">
        <f t="shared" si="31"/>
        <v>1.0120083447057637</v>
      </c>
      <c r="J71" s="17">
        <f t="shared" si="31"/>
        <v>6.372665859024468</v>
      </c>
      <c r="K71" s="17">
        <f t="shared" si="31"/>
        <v>12.704286689977712</v>
      </c>
    </row>
    <row r="72" spans="1:11" x14ac:dyDescent="0.3">
      <c r="A72" s="9" t="s">
        <v>13</v>
      </c>
      <c r="B72" s="15">
        <f>AVERAGE(B46:B48)</f>
        <v>1.6325314942371192</v>
      </c>
      <c r="C72" s="15">
        <f t="shared" ref="C72:K72" si="32">AVERAGE(C46:C48)</f>
        <v>0</v>
      </c>
      <c r="D72" s="15">
        <f t="shared" si="32"/>
        <v>0</v>
      </c>
      <c r="E72" s="15">
        <f t="shared" si="32"/>
        <v>0</v>
      </c>
      <c r="F72" s="15">
        <f t="shared" si="32"/>
        <v>26.400371717978075</v>
      </c>
      <c r="G72" s="15">
        <f t="shared" si="32"/>
        <v>35.555764087336321</v>
      </c>
      <c r="H72" s="15">
        <f t="shared" si="32"/>
        <v>21.508947760225794</v>
      </c>
      <c r="I72" s="15">
        <f t="shared" si="32"/>
        <v>0.78921602062187191</v>
      </c>
      <c r="J72" s="15">
        <f t="shared" si="32"/>
        <v>2.573077912726125</v>
      </c>
      <c r="K72" s="15">
        <f t="shared" si="32"/>
        <v>11.540091006874691</v>
      </c>
    </row>
    <row r="73" spans="1:11" s="18" customFormat="1" ht="16.2" x14ac:dyDescent="0.3">
      <c r="A73" s="16" t="s">
        <v>14</v>
      </c>
      <c r="B73" s="17">
        <f>AVERAGE(B49:B51)</f>
        <v>93.454490474801673</v>
      </c>
      <c r="C73" s="17">
        <f t="shared" ref="C73:K73" si="33">AVERAGE(C49:C51)</f>
        <v>1.3549358294252312</v>
      </c>
      <c r="D73" s="17">
        <f t="shared" si="33"/>
        <v>0.24546127183564384</v>
      </c>
      <c r="E73" s="17">
        <f t="shared" si="33"/>
        <v>0</v>
      </c>
      <c r="F73" s="17">
        <f t="shared" si="33"/>
        <v>0.83042323059920709</v>
      </c>
      <c r="G73" s="17">
        <f t="shared" si="33"/>
        <v>3.32619584488695</v>
      </c>
      <c r="H73" s="17">
        <f t="shared" si="33"/>
        <v>0.48108445596984178</v>
      </c>
      <c r="I73" s="17">
        <f t="shared" si="33"/>
        <v>4.3421012037849399E-2</v>
      </c>
      <c r="J73" s="17">
        <f t="shared" si="33"/>
        <v>5.8444642976921528E-2</v>
      </c>
      <c r="K73" s="17">
        <f t="shared" si="33"/>
        <v>0.20554323746667638</v>
      </c>
    </row>
    <row r="74" spans="1:11" ht="16.2" x14ac:dyDescent="0.3">
      <c r="A74" s="9" t="s">
        <v>37</v>
      </c>
      <c r="B74" s="15">
        <f>AVERAGE(B52:B54)</f>
        <v>90.390536007535175</v>
      </c>
      <c r="C74" s="15">
        <f t="shared" ref="C74:K74" si="34">AVERAGE(C52:C54)</f>
        <v>0.96798156729432827</v>
      </c>
      <c r="D74" s="15">
        <f t="shared" si="34"/>
        <v>0.21044706278705919</v>
      </c>
      <c r="E74" s="15">
        <f t="shared" si="34"/>
        <v>0</v>
      </c>
      <c r="F74" s="15">
        <f t="shared" si="34"/>
        <v>1.4960073388640971</v>
      </c>
      <c r="G74" s="15">
        <f t="shared" si="34"/>
        <v>5.831280677718385</v>
      </c>
      <c r="H74" s="15">
        <f t="shared" si="34"/>
        <v>0.60556273259744364</v>
      </c>
      <c r="I74" s="15">
        <f t="shared" si="34"/>
        <v>8.0224828747833432E-2</v>
      </c>
      <c r="J74" s="15">
        <f t="shared" si="34"/>
        <v>9.4975336686993359E-2</v>
      </c>
      <c r="K74" s="15">
        <f t="shared" si="34"/>
        <v>0.32298444776868535</v>
      </c>
    </row>
    <row r="75" spans="1:11" s="18" customFormat="1" ht="16.2" x14ac:dyDescent="0.3">
      <c r="A75" s="16" t="s">
        <v>15</v>
      </c>
      <c r="B75" s="17">
        <f>AVERAGE(B55:B57)</f>
        <v>95.898125084395971</v>
      </c>
      <c r="C75" s="17">
        <f t="shared" ref="C75:K75" si="35">AVERAGE(C55:C57)</f>
        <v>2.3171145698000761</v>
      </c>
      <c r="D75" s="17">
        <f t="shared" si="35"/>
        <v>0.64257344720232579</v>
      </c>
      <c r="E75" s="17">
        <f t="shared" si="35"/>
        <v>0</v>
      </c>
      <c r="F75" s="17">
        <f t="shared" si="35"/>
        <v>0</v>
      </c>
      <c r="G75" s="17">
        <f t="shared" si="35"/>
        <v>1.1421868986016284</v>
      </c>
      <c r="H75" s="17">
        <f t="shared" si="35"/>
        <v>0</v>
      </c>
      <c r="I75" s="17">
        <f t="shared" si="35"/>
        <v>0</v>
      </c>
      <c r="J75" s="17">
        <f t="shared" si="35"/>
        <v>0</v>
      </c>
      <c r="K75" s="17">
        <f t="shared" si="35"/>
        <v>0</v>
      </c>
    </row>
    <row r="76" spans="1:11" ht="16.2" x14ac:dyDescent="0.3">
      <c r="A76" s="9" t="s">
        <v>36</v>
      </c>
      <c r="B76" s="15">
        <f>AVERAGE(B58:B60)</f>
        <v>66.256199311398589</v>
      </c>
      <c r="C76" s="15">
        <f t="shared" ref="C76:K76" si="36">AVERAGE(C58:C60)</f>
        <v>0.3173580768425141</v>
      </c>
      <c r="D76" s="15">
        <f t="shared" si="36"/>
        <v>7.9295074140484825E-2</v>
      </c>
      <c r="E76" s="15">
        <f t="shared" si="36"/>
        <v>0</v>
      </c>
      <c r="F76" s="15">
        <f t="shared" si="36"/>
        <v>4.4288571362014792</v>
      </c>
      <c r="G76" s="15">
        <f t="shared" si="36"/>
        <v>13.165448052367884</v>
      </c>
      <c r="H76" s="15">
        <f t="shared" si="36"/>
        <v>9.2211884128189912</v>
      </c>
      <c r="I76" s="15">
        <f t="shared" si="36"/>
        <v>0.23409781369333235</v>
      </c>
      <c r="J76" s="15">
        <f t="shared" si="36"/>
        <v>1.3856628984754422</v>
      </c>
      <c r="K76" s="15">
        <f t="shared" si="36"/>
        <v>4.9118932240612878</v>
      </c>
    </row>
    <row r="77" spans="1:11" s="18" customFormat="1" ht="16.2" x14ac:dyDescent="0.3">
      <c r="A77" s="16" t="s">
        <v>16</v>
      </c>
      <c r="B77" s="17">
        <f>AVERAGE(B61:B63)</f>
        <v>0.38178443680625329</v>
      </c>
      <c r="C77" s="17">
        <f t="shared" ref="C77:K77" si="37">AVERAGE(C61:C63)</f>
        <v>92.343396998386481</v>
      </c>
      <c r="D77" s="17">
        <f t="shared" si="37"/>
        <v>1.5277136263873441</v>
      </c>
      <c r="E77" s="17">
        <f t="shared" si="37"/>
        <v>3.9645642522968276</v>
      </c>
      <c r="F77" s="17">
        <f t="shared" si="37"/>
        <v>0.91529170963302919</v>
      </c>
      <c r="G77" s="17">
        <f t="shared" si="37"/>
        <v>0.86724897649006805</v>
      </c>
      <c r="H77" s="17">
        <f t="shared" si="37"/>
        <v>0</v>
      </c>
      <c r="I77" s="17">
        <f t="shared" si="37"/>
        <v>0</v>
      </c>
      <c r="J77" s="17">
        <f t="shared" si="37"/>
        <v>0</v>
      </c>
      <c r="K77" s="17">
        <f t="shared" si="37"/>
        <v>0</v>
      </c>
    </row>
    <row r="78" spans="1:11" ht="16.2" x14ac:dyDescent="0.3">
      <c r="A78" s="9" t="s">
        <v>35</v>
      </c>
      <c r="B78" s="15">
        <f>AVERAGE(B64:B66)</f>
        <v>7.7347273439069497E-2</v>
      </c>
      <c r="C78" s="15">
        <f t="shared" ref="C78:K78" si="38">AVERAGE(C64:C66)</f>
        <v>4.4058212846223972</v>
      </c>
      <c r="D78" s="15">
        <f t="shared" si="38"/>
        <v>3.068279820188816E-2</v>
      </c>
      <c r="E78" s="15">
        <f t="shared" si="38"/>
        <v>0</v>
      </c>
      <c r="F78" s="15">
        <f t="shared" si="38"/>
        <v>82.813142157214244</v>
      </c>
      <c r="G78" s="15">
        <f t="shared" si="38"/>
        <v>12.205966478977102</v>
      </c>
      <c r="H78" s="15">
        <f t="shared" si="38"/>
        <v>0</v>
      </c>
      <c r="I78" s="15">
        <f t="shared" si="38"/>
        <v>0.46704000754530356</v>
      </c>
      <c r="J78" s="15">
        <f t="shared" si="38"/>
        <v>0</v>
      </c>
      <c r="K78" s="15">
        <f t="shared" si="38"/>
        <v>0</v>
      </c>
    </row>
    <row r="81" spans="1:11" x14ac:dyDescent="0.3">
      <c r="A81" s="9" t="s">
        <v>21</v>
      </c>
    </row>
    <row r="82" spans="1:11" x14ac:dyDescent="0.3">
      <c r="A82" s="9" t="s">
        <v>10</v>
      </c>
      <c r="B82" s="15">
        <f>STDEV(B37:B39)</f>
        <v>0.67222639746292834</v>
      </c>
      <c r="C82" s="15">
        <f t="shared" ref="C82:K82" si="39">STDEV(C37:C39)</f>
        <v>0.56497916344603771</v>
      </c>
      <c r="D82" s="15">
        <f t="shared" si="39"/>
        <v>0.11642623723462128</v>
      </c>
      <c r="E82" s="15">
        <f t="shared" si="39"/>
        <v>0</v>
      </c>
      <c r="F82" s="15">
        <f t="shared" si="39"/>
        <v>0</v>
      </c>
      <c r="G82" s="15">
        <f t="shared" si="39"/>
        <v>6.927854738823739E-3</v>
      </c>
      <c r="H82" s="15">
        <f t="shared" si="39"/>
        <v>0</v>
      </c>
      <c r="I82" s="15">
        <f t="shared" si="39"/>
        <v>0</v>
      </c>
      <c r="J82" s="15">
        <f t="shared" si="39"/>
        <v>0</v>
      </c>
      <c r="K82" s="15">
        <f t="shared" si="39"/>
        <v>0</v>
      </c>
    </row>
    <row r="83" spans="1:11" x14ac:dyDescent="0.3">
      <c r="A83" s="9" t="s">
        <v>11</v>
      </c>
      <c r="B83" s="15">
        <f>STDEV(B40:B42)</f>
        <v>0.19415669174199343</v>
      </c>
      <c r="C83" s="15">
        <f t="shared" ref="C83:K83" si="40">STDEV(C40:C42)</f>
        <v>0</v>
      </c>
      <c r="D83" s="15">
        <f t="shared" si="40"/>
        <v>0</v>
      </c>
      <c r="E83" s="15">
        <f t="shared" si="40"/>
        <v>0</v>
      </c>
      <c r="F83" s="15">
        <f t="shared" si="40"/>
        <v>1.7648828902568079</v>
      </c>
      <c r="G83" s="15">
        <f t="shared" si="40"/>
        <v>3.9804524335167089</v>
      </c>
      <c r="H83" s="15">
        <f t="shared" si="40"/>
        <v>4.1707122827712375</v>
      </c>
      <c r="I83" s="15">
        <f t="shared" si="40"/>
        <v>0.12822017218895918</v>
      </c>
      <c r="J83" s="15">
        <f t="shared" si="40"/>
        <v>0.44688969832132336</v>
      </c>
      <c r="K83" s="15">
        <f t="shared" si="40"/>
        <v>2.2184169671553953</v>
      </c>
    </row>
    <row r="84" spans="1:11" x14ac:dyDescent="0.3">
      <c r="A84" s="9" t="s">
        <v>12</v>
      </c>
      <c r="B84" s="15">
        <f>STDEV(B43:B45)</f>
        <v>0.12137555613041406</v>
      </c>
      <c r="C84" s="15">
        <f t="shared" ref="C84:K84" si="41">STDEV(C43:C45)</f>
        <v>0</v>
      </c>
      <c r="D84" s="15">
        <f t="shared" si="41"/>
        <v>0</v>
      </c>
      <c r="E84" s="15">
        <f t="shared" si="41"/>
        <v>0</v>
      </c>
      <c r="F84" s="15">
        <f t="shared" si="41"/>
        <v>2.1413725196090869</v>
      </c>
      <c r="G84" s="15">
        <f t="shared" si="41"/>
        <v>1.849908113592994</v>
      </c>
      <c r="H84" s="15">
        <f t="shared" si="41"/>
        <v>2.8387259177284516</v>
      </c>
      <c r="I84" s="15">
        <f t="shared" si="41"/>
        <v>5.9332737871979929E-2</v>
      </c>
      <c r="J84" s="15">
        <f t="shared" si="41"/>
        <v>0.27311215292679442</v>
      </c>
      <c r="K84" s="15">
        <f t="shared" si="41"/>
        <v>1.5952595920357393</v>
      </c>
    </row>
    <row r="85" spans="1:11" x14ac:dyDescent="0.3">
      <c r="A85" s="9" t="s">
        <v>13</v>
      </c>
      <c r="B85" s="15">
        <f>STDEV(B46:B48)</f>
        <v>0.1322644007049924</v>
      </c>
      <c r="C85" s="15">
        <f t="shared" ref="C85:K85" si="42">STDEV(C46:C48)</f>
        <v>0</v>
      </c>
      <c r="D85" s="15">
        <f t="shared" si="42"/>
        <v>0</v>
      </c>
      <c r="E85" s="15">
        <f t="shared" si="42"/>
        <v>0</v>
      </c>
      <c r="F85" s="15">
        <f t="shared" si="42"/>
        <v>1.5708604871484733</v>
      </c>
      <c r="G85" s="15">
        <f t="shared" si="42"/>
        <v>0.34982146999146424</v>
      </c>
      <c r="H85" s="15">
        <f t="shared" si="42"/>
        <v>1.168962892845882</v>
      </c>
      <c r="I85" s="15">
        <f t="shared" si="42"/>
        <v>3.0779958506065189E-2</v>
      </c>
      <c r="J85" s="15">
        <f t="shared" si="42"/>
        <v>0.21341631396646263</v>
      </c>
      <c r="K85" s="15">
        <f t="shared" si="42"/>
        <v>0.63575595369622928</v>
      </c>
    </row>
    <row r="86" spans="1:11" ht="16.2" x14ac:dyDescent="0.3">
      <c r="A86" s="9" t="s">
        <v>14</v>
      </c>
      <c r="B86" s="15">
        <f>STDEV(B49:B51)</f>
        <v>6.7203677551266097</v>
      </c>
      <c r="C86" s="15">
        <f t="shared" ref="C86:K86" si="43">STDEV(C49:C51)</f>
        <v>0.44626257056642638</v>
      </c>
      <c r="D86" s="15">
        <f t="shared" si="43"/>
        <v>6.5180508752377145E-2</v>
      </c>
      <c r="E86" s="15">
        <f t="shared" si="43"/>
        <v>0</v>
      </c>
      <c r="F86" s="15">
        <f t="shared" si="43"/>
        <v>1.4383352271833127</v>
      </c>
      <c r="G86" s="15">
        <f t="shared" si="43"/>
        <v>4.65484358910187</v>
      </c>
      <c r="H86" s="15">
        <f t="shared" si="43"/>
        <v>0.60287152236360098</v>
      </c>
      <c r="I86" s="15">
        <f t="shared" si="43"/>
        <v>7.5207398965614985E-2</v>
      </c>
      <c r="J86" s="15">
        <f t="shared" si="43"/>
        <v>0.10122909106625164</v>
      </c>
      <c r="K86" s="15">
        <f t="shared" si="43"/>
        <v>0.35601133044447836</v>
      </c>
    </row>
    <row r="87" spans="1:11" ht="16.2" x14ac:dyDescent="0.3">
      <c r="A87" s="9" t="s">
        <v>17</v>
      </c>
      <c r="B87" s="15">
        <f>STDEV(B52:B54)</f>
        <v>6.0903615609028012</v>
      </c>
      <c r="C87" s="15">
        <f t="shared" ref="C87:K87" si="44">STDEV(C52:C54)</f>
        <v>0.79766924378297743</v>
      </c>
      <c r="D87" s="15">
        <f t="shared" si="44"/>
        <v>3.9413028486518425E-2</v>
      </c>
      <c r="E87" s="15">
        <f t="shared" si="44"/>
        <v>0</v>
      </c>
      <c r="F87" s="15">
        <f t="shared" si="44"/>
        <v>1.300453425929406</v>
      </c>
      <c r="G87" s="15">
        <f t="shared" si="44"/>
        <v>4.5171605705125151</v>
      </c>
      <c r="H87" s="15">
        <f t="shared" si="44"/>
        <v>0.52461941688767066</v>
      </c>
      <c r="I87" s="15">
        <f t="shared" si="44"/>
        <v>6.9594460665844612E-2</v>
      </c>
      <c r="J87" s="15">
        <f t="shared" si="44"/>
        <v>8.2271070694700785E-2</v>
      </c>
      <c r="K87" s="15">
        <f t="shared" si="44"/>
        <v>0.28002511009512504</v>
      </c>
    </row>
    <row r="88" spans="1:11" ht="16.2" x14ac:dyDescent="0.3">
      <c r="A88" s="9" t="s">
        <v>15</v>
      </c>
      <c r="B88" s="15">
        <f>STDEV(B55:B57)</f>
        <v>0.47017804927218765</v>
      </c>
      <c r="C88" s="15">
        <f t="shared" ref="C88:K88" si="45">STDEV(C55:C57)</f>
        <v>0.31973052857978412</v>
      </c>
      <c r="D88" s="15">
        <f t="shared" si="45"/>
        <v>9.2352274984595195E-2</v>
      </c>
      <c r="E88" s="15">
        <f t="shared" si="45"/>
        <v>0</v>
      </c>
      <c r="F88" s="15">
        <f t="shared" si="45"/>
        <v>0</v>
      </c>
      <c r="G88" s="15">
        <f t="shared" si="45"/>
        <v>0.10223710277376062</v>
      </c>
      <c r="H88" s="15">
        <f t="shared" si="45"/>
        <v>0</v>
      </c>
      <c r="I88" s="15">
        <f t="shared" si="45"/>
        <v>0</v>
      </c>
      <c r="J88" s="15">
        <f t="shared" si="45"/>
        <v>0</v>
      </c>
      <c r="K88" s="15">
        <f t="shared" si="45"/>
        <v>0</v>
      </c>
    </row>
    <row r="89" spans="1:11" ht="16.2" x14ac:dyDescent="0.3">
      <c r="A89" s="9" t="s">
        <v>18</v>
      </c>
      <c r="B89" s="15">
        <f>STDEV(B58:B60)</f>
        <v>1.6719315919120885</v>
      </c>
      <c r="C89" s="15">
        <f t="shared" ref="C89:K89" si="46">STDEV(C58:C60)</f>
        <v>1.7000434825755219E-2</v>
      </c>
      <c r="D89" s="15">
        <f t="shared" si="46"/>
        <v>7.7656593149284985E-3</v>
      </c>
      <c r="E89" s="15">
        <f t="shared" si="46"/>
        <v>0</v>
      </c>
      <c r="F89" s="15">
        <f t="shared" si="46"/>
        <v>0.23555314614806577</v>
      </c>
      <c r="G89" s="15">
        <f t="shared" si="46"/>
        <v>1.3291979661528459</v>
      </c>
      <c r="H89" s="15">
        <f t="shared" si="46"/>
        <v>5.1429671873998425E-2</v>
      </c>
      <c r="I89" s="15">
        <f t="shared" si="46"/>
        <v>1.455510645586449E-2</v>
      </c>
      <c r="J89" s="15">
        <f t="shared" si="46"/>
        <v>5.4916812361919351E-2</v>
      </c>
      <c r="K89" s="15">
        <f t="shared" si="46"/>
        <v>7.2464304277725594E-3</v>
      </c>
    </row>
    <row r="90" spans="1:11" ht="16.2" x14ac:dyDescent="0.3">
      <c r="A90" s="9" t="s">
        <v>16</v>
      </c>
      <c r="B90" s="15">
        <f>STDEV(B61:B63)</f>
        <v>5.0091117898011329E-2</v>
      </c>
      <c r="C90" s="15">
        <f t="shared" ref="C90:K90" si="47">STDEV(C61:C63)</f>
        <v>1.5425864245065177</v>
      </c>
      <c r="D90" s="15">
        <f t="shared" si="47"/>
        <v>0.27433704659818403</v>
      </c>
      <c r="E90" s="15">
        <f t="shared" si="47"/>
        <v>0.90819001791585663</v>
      </c>
      <c r="F90" s="15">
        <f t="shared" si="47"/>
        <v>0.19484847367192545</v>
      </c>
      <c r="G90" s="15">
        <f t="shared" si="47"/>
        <v>0.18820914970779051</v>
      </c>
      <c r="H90" s="15">
        <f t="shared" si="47"/>
        <v>0</v>
      </c>
      <c r="I90" s="15">
        <f t="shared" si="47"/>
        <v>0</v>
      </c>
      <c r="J90" s="15">
        <f t="shared" si="47"/>
        <v>0</v>
      </c>
      <c r="K90" s="15">
        <f t="shared" si="47"/>
        <v>0</v>
      </c>
    </row>
    <row r="91" spans="1:11" ht="16.2" x14ac:dyDescent="0.3">
      <c r="A91" s="9" t="s">
        <v>19</v>
      </c>
      <c r="B91" s="15">
        <f>STDEV(B64:B66)</f>
        <v>4.9901968753018222E-2</v>
      </c>
      <c r="C91" s="15">
        <f t="shared" ref="C91:K91" si="48">STDEV(C64:C66)</f>
        <v>4.4623271443078857E-2</v>
      </c>
      <c r="D91" s="15">
        <f t="shared" si="48"/>
        <v>1.4943050559619352E-3</v>
      </c>
      <c r="E91" s="15">
        <f t="shared" si="48"/>
        <v>0</v>
      </c>
      <c r="F91" s="15">
        <f t="shared" si="48"/>
        <v>0.82640675533077423</v>
      </c>
      <c r="G91" s="15">
        <f t="shared" si="48"/>
        <v>0.80156707554637263</v>
      </c>
      <c r="H91" s="15">
        <f t="shared" si="48"/>
        <v>0</v>
      </c>
      <c r="I91" s="15">
        <f t="shared" si="48"/>
        <v>4.0127883798684871E-2</v>
      </c>
      <c r="J91" s="15">
        <f t="shared" si="48"/>
        <v>0</v>
      </c>
      <c r="K91" s="15">
        <f t="shared" si="48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ga Mónika</dc:creator>
  <cp:lastModifiedBy>ACER</cp:lastModifiedBy>
  <dcterms:created xsi:type="dcterms:W3CDTF">2020-06-22T22:05:07Z</dcterms:created>
  <dcterms:modified xsi:type="dcterms:W3CDTF">2020-07-08T06:47:45Z</dcterms:modified>
</cp:coreProperties>
</file>